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ija/Desktop/"/>
    </mc:Choice>
  </mc:AlternateContent>
  <xr:revisionPtr revIDLastSave="0" documentId="8_{1893122F-16EA-E24D-A13B-DEA660AD1E94}" xr6:coauthVersionLast="47" xr6:coauthVersionMax="47" xr10:uidLastSave="{00000000-0000-0000-0000-000000000000}"/>
  <bookViews>
    <workbookView xWindow="0" yWindow="760" windowWidth="34560" windowHeight="21580" activeTab="5" xr2:uid="{276DC069-73E3-432D-88CB-C01E9F04140F}"/>
  </bookViews>
  <sheets>
    <sheet name="Wild-type" sheetId="1" r:id="rId1"/>
    <sheet name="APPPS1" sheetId="2" r:id="rId2"/>
    <sheet name="Combined WT+APPPS1" sheetId="3" r:id="rId3"/>
    <sheet name="miR_29a-5p_genetargets" sheetId="5" r:id="rId4"/>
    <sheet name="Mouse ID" sheetId="4" r:id="rId5"/>
    <sheet name="Multiplex_microglia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30" uniqueCount="1385">
  <si>
    <t>Gene</t>
  </si>
  <si>
    <t>padj</t>
  </si>
  <si>
    <t>Log2FoldChange</t>
  </si>
  <si>
    <t>Arc</t>
  </si>
  <si>
    <t>4.7824172728568e-05</t>
  </si>
  <si>
    <t>Nr4a1</t>
  </si>
  <si>
    <t>Saxo5</t>
  </si>
  <si>
    <t>Egr2</t>
  </si>
  <si>
    <t>Cimip2b</t>
  </si>
  <si>
    <t>Zfp939</t>
  </si>
  <si>
    <t>Gm16299</t>
  </si>
  <si>
    <t>Ugt1a9</t>
  </si>
  <si>
    <t>Atf3</t>
  </si>
  <si>
    <t>1.9744088369842e-07</t>
  </si>
  <si>
    <t>Pclaf</t>
  </si>
  <si>
    <t>Dusp5</t>
  </si>
  <si>
    <t>Tenm1</t>
  </si>
  <si>
    <t>5.00111470296299e-05</t>
  </si>
  <si>
    <t>Dusp1</t>
  </si>
  <si>
    <t>Junb</t>
  </si>
  <si>
    <t>Slc39a4</t>
  </si>
  <si>
    <t>Fos</t>
  </si>
  <si>
    <t>Dusp6</t>
  </si>
  <si>
    <t>Arl4d</t>
  </si>
  <si>
    <t>Top2a</t>
  </si>
  <si>
    <t>Trib1</t>
  </si>
  <si>
    <t>Pcdha2</t>
  </si>
  <si>
    <t>Zfp658</t>
  </si>
  <si>
    <t>2.79618042971546e-05</t>
  </si>
  <si>
    <t>Tiparp</t>
  </si>
  <si>
    <t>Ccn1</t>
  </si>
  <si>
    <t>Nab2</t>
  </si>
  <si>
    <t>Cish</t>
  </si>
  <si>
    <t>Nfil3</t>
  </si>
  <si>
    <t>Gm27188</t>
  </si>
  <si>
    <t>Rpia</t>
  </si>
  <si>
    <t>Taf7</t>
  </si>
  <si>
    <t>Mns1</t>
  </si>
  <si>
    <t>Ddx20</t>
  </si>
  <si>
    <t>Cebpd</t>
  </si>
  <si>
    <t>Hormad2</t>
  </si>
  <si>
    <t>Zfp868</t>
  </si>
  <si>
    <t>Ier2</t>
  </si>
  <si>
    <t>Tpm2</t>
  </si>
  <si>
    <t>Dbr1</t>
  </si>
  <si>
    <t>Gm37020</t>
  </si>
  <si>
    <t>Sik1</t>
  </si>
  <si>
    <t>Spry4</t>
  </si>
  <si>
    <t>Atp2c2</t>
  </si>
  <si>
    <t>Areg</t>
  </si>
  <si>
    <t>Irf2bp2</t>
  </si>
  <si>
    <t>Tmem275</t>
  </si>
  <si>
    <t>Gm21972</t>
  </si>
  <si>
    <t>Ddit4</t>
  </si>
  <si>
    <t>Wnt9b</t>
  </si>
  <si>
    <t>Gm45645</t>
  </si>
  <si>
    <t>Slc6a5</t>
  </si>
  <si>
    <t>Gm34162</t>
  </si>
  <si>
    <t>Sox8</t>
  </si>
  <si>
    <t>Gm28528</t>
  </si>
  <si>
    <t>Zfp184</t>
  </si>
  <si>
    <t>Cd55b</t>
  </si>
  <si>
    <t>Il2</t>
  </si>
  <si>
    <t>6.1321542028522e-09</t>
  </si>
  <si>
    <t>Shroom3</t>
  </si>
  <si>
    <t>Gm18609</t>
  </si>
  <si>
    <t>1.9569687440753e-05</t>
  </si>
  <si>
    <t>Kcnk3</t>
  </si>
  <si>
    <t>Or7d10</t>
  </si>
  <si>
    <t>Smad7</t>
  </si>
  <si>
    <t>Gm20521</t>
  </si>
  <si>
    <t>Ift43</t>
  </si>
  <si>
    <t>Snrpf</t>
  </si>
  <si>
    <t>Aire</t>
  </si>
  <si>
    <t>Cd40</t>
  </si>
  <si>
    <t>Oser1</t>
  </si>
  <si>
    <t>Gm4949</t>
  </si>
  <si>
    <t>Xrcc6</t>
  </si>
  <si>
    <t>S1pr4</t>
  </si>
  <si>
    <t>Ccna2</t>
  </si>
  <si>
    <t>Tal1</t>
  </si>
  <si>
    <t>Insm1</t>
  </si>
  <si>
    <t>Derpc</t>
  </si>
  <si>
    <t>Nipal4</t>
  </si>
  <si>
    <t>Mex3a</t>
  </si>
  <si>
    <t>Egr4</t>
  </si>
  <si>
    <t>Rsph1</t>
  </si>
  <si>
    <t>Cfap126</t>
  </si>
  <si>
    <t>Cfap91</t>
  </si>
  <si>
    <t>Thbs4</t>
  </si>
  <si>
    <t>2410004P03Rik</t>
  </si>
  <si>
    <t>Iqca1</t>
  </si>
  <si>
    <t>Sec14l4</t>
  </si>
  <si>
    <t>Drc7</t>
  </si>
  <si>
    <t>Lrrc23</t>
  </si>
  <si>
    <t>Dynlrb2</t>
  </si>
  <si>
    <t>Dnajb13</t>
  </si>
  <si>
    <t>Cfap161</t>
  </si>
  <si>
    <t>Mlf1</t>
  </si>
  <si>
    <t>Or10ad1c</t>
  </si>
  <si>
    <t>Nek5</t>
  </si>
  <si>
    <t>Ttc21a</t>
  </si>
  <si>
    <t>Dnah6</t>
  </si>
  <si>
    <t>Cimap3</t>
  </si>
  <si>
    <t>Col6a5</t>
  </si>
  <si>
    <t>Saxo4</t>
  </si>
  <si>
    <t>Cfap77</t>
  </si>
  <si>
    <t>Cdhr4</t>
  </si>
  <si>
    <t>Gm28729</t>
  </si>
  <si>
    <t>Ccdc146</t>
  </si>
  <si>
    <t>Lrrc71</t>
  </si>
  <si>
    <t>Dnah12</t>
  </si>
  <si>
    <t>Fam216b</t>
  </si>
  <si>
    <t>Ak7</t>
  </si>
  <si>
    <t>2010001K21Rik</t>
  </si>
  <si>
    <t>Spag17</t>
  </si>
  <si>
    <t>Tsnaxip1</t>
  </si>
  <si>
    <t>Dynlt4</t>
  </si>
  <si>
    <t>Cimip2c</t>
  </si>
  <si>
    <t>Sap30bpos</t>
  </si>
  <si>
    <t>Akap14</t>
  </si>
  <si>
    <t>Ccdc153</t>
  </si>
  <si>
    <t>Zfp474</t>
  </si>
  <si>
    <t>Ttc29</t>
  </si>
  <si>
    <t>1700024G13Rik</t>
  </si>
  <si>
    <t>Lrrc34</t>
  </si>
  <si>
    <t>Ttll10</t>
  </si>
  <si>
    <t>Sntn</t>
  </si>
  <si>
    <t>Tmem212</t>
  </si>
  <si>
    <t>Nme9</t>
  </si>
  <si>
    <t>Ccdc180</t>
  </si>
  <si>
    <t>Myo7b</t>
  </si>
  <si>
    <t>Prr29</t>
  </si>
  <si>
    <t>Gm49320</t>
  </si>
  <si>
    <t>Trpc2</t>
  </si>
  <si>
    <t>Gm57393</t>
  </si>
  <si>
    <t>Gm14321</t>
  </si>
  <si>
    <t>9330185C12Rik</t>
  </si>
  <si>
    <t>Gm44152</t>
  </si>
  <si>
    <t>Pkia</t>
  </si>
  <si>
    <t>Mycbp2</t>
  </si>
  <si>
    <t>Reps2</t>
  </si>
  <si>
    <t>Paqr3</t>
  </si>
  <si>
    <t>Gpr26</t>
  </si>
  <si>
    <t>Cacna1b</t>
  </si>
  <si>
    <t>5730424H11Rik</t>
  </si>
  <si>
    <t>Dgkh</t>
  </si>
  <si>
    <t>Lrrc7</t>
  </si>
  <si>
    <t>Itga8</t>
  </si>
  <si>
    <t>6.5555463094068e-05</t>
  </si>
  <si>
    <t>Tafa2</t>
  </si>
  <si>
    <t>Fat3</t>
  </si>
  <si>
    <t>Aff2</t>
  </si>
  <si>
    <t>Kcna3</t>
  </si>
  <si>
    <t>Gm21814</t>
  </si>
  <si>
    <t>Xkr4</t>
  </si>
  <si>
    <t>Gm7328</t>
  </si>
  <si>
    <t>Otof</t>
  </si>
  <si>
    <t>Kcnh5</t>
  </si>
  <si>
    <t>Gucy1a2</t>
  </si>
  <si>
    <t>Endou</t>
  </si>
  <si>
    <t>Gm44579</t>
  </si>
  <si>
    <t>Fyb2</t>
  </si>
  <si>
    <t>Rsc1a1</t>
  </si>
  <si>
    <t>miR-29a-5p</t>
  </si>
  <si>
    <t>Control Inhibitor + miR-29a-5p</t>
  </si>
  <si>
    <t>Inhibitor + miR-29a-5p</t>
  </si>
  <si>
    <t>Gm11725</t>
  </si>
  <si>
    <t>Gm15322</t>
  </si>
  <si>
    <t>1.35758251339561e-05</t>
  </si>
  <si>
    <t>Gm31698</t>
  </si>
  <si>
    <t>9.43943228218035e-05</t>
  </si>
  <si>
    <t>1.10101613170978e-07</t>
  </si>
  <si>
    <t>4.87529470158796e-07</t>
  </si>
  <si>
    <t>7.89376425536185e-06</t>
  </si>
  <si>
    <t>Gm28040</t>
  </si>
  <si>
    <t>Csrnp1</t>
  </si>
  <si>
    <t>Gadd45a</t>
  </si>
  <si>
    <t>Gm57141</t>
  </si>
  <si>
    <t>Midn</t>
  </si>
  <si>
    <t>Cyp11a1</t>
  </si>
  <si>
    <t>Gm50462</t>
  </si>
  <si>
    <t>Ybx3</t>
  </si>
  <si>
    <t>Nfix</t>
  </si>
  <si>
    <t>2.47174041771146e-07</t>
  </si>
  <si>
    <t>Cdk2ap1</t>
  </si>
  <si>
    <t>2.60575033759094e-06</t>
  </si>
  <si>
    <t>Cdk2ap1rt</t>
  </si>
  <si>
    <t>Hephl1</t>
  </si>
  <si>
    <t>Lrrc75a</t>
  </si>
  <si>
    <t>Exosc6</t>
  </si>
  <si>
    <t>Trpm4</t>
  </si>
  <si>
    <t>Or4e1</t>
  </si>
  <si>
    <t>9.38898676238896e-10</t>
  </si>
  <si>
    <t>Gm49388</t>
  </si>
  <si>
    <t>Hdac4</t>
  </si>
  <si>
    <t>2.43632072396266e-07</t>
  </si>
  <si>
    <t>Tcf4</t>
  </si>
  <si>
    <t>Gm45194</t>
  </si>
  <si>
    <t>1.74526325898418e-06</t>
  </si>
  <si>
    <t>Foxb1</t>
  </si>
  <si>
    <t>1.77977642077705e-06</t>
  </si>
  <si>
    <t>Gm42957</t>
  </si>
  <si>
    <t>Etnk2</t>
  </si>
  <si>
    <t>Mylk3</t>
  </si>
  <si>
    <t>Egr1</t>
  </si>
  <si>
    <t>Cntnap5c</t>
  </si>
  <si>
    <t>Gck</t>
  </si>
  <si>
    <t>Gm7967</t>
  </si>
  <si>
    <t>Gpr165</t>
  </si>
  <si>
    <t>Ngb</t>
  </si>
  <si>
    <t>Cga</t>
  </si>
  <si>
    <t>Gpr3</t>
  </si>
  <si>
    <t>Gm5432</t>
  </si>
  <si>
    <t>1700016P03Rik</t>
  </si>
  <si>
    <t>AW551984</t>
  </si>
  <si>
    <t>4933416I08Rik</t>
  </si>
  <si>
    <t>Nr4a3</t>
  </si>
  <si>
    <t>Sytl4</t>
  </si>
  <si>
    <t>Gm29506</t>
  </si>
  <si>
    <t>Gabrq</t>
  </si>
  <si>
    <t>Frem3</t>
  </si>
  <si>
    <t>Gm16294</t>
  </si>
  <si>
    <t>Arhgap36</t>
  </si>
  <si>
    <t>3.31935268315442e-09</t>
  </si>
  <si>
    <t>Gbx2</t>
  </si>
  <si>
    <t>Bpifb9b</t>
  </si>
  <si>
    <t>4.92802747470427e-05</t>
  </si>
  <si>
    <t>Avp</t>
  </si>
  <si>
    <t>Trip4</t>
  </si>
  <si>
    <t>Bpifb9a</t>
  </si>
  <si>
    <t>Irs4</t>
  </si>
  <si>
    <t>Gm20547</t>
  </si>
  <si>
    <t>Otp</t>
  </si>
  <si>
    <t>Gm54521</t>
  </si>
  <si>
    <t>Gm6937</t>
  </si>
  <si>
    <t>Oxt</t>
  </si>
  <si>
    <t>Rdh9</t>
  </si>
  <si>
    <t>Gm31621</t>
  </si>
  <si>
    <t>4921525O09Rik</t>
  </si>
  <si>
    <t>Arel1</t>
  </si>
  <si>
    <t>NA</t>
  </si>
  <si>
    <t>Smim17</t>
  </si>
  <si>
    <t>Dnah2os</t>
  </si>
  <si>
    <t>Mcidas</t>
  </si>
  <si>
    <t>Ppp1r2</t>
  </si>
  <si>
    <t>Miga1</t>
  </si>
  <si>
    <t>Cenpc1</t>
  </si>
  <si>
    <t>Atpaf1</t>
  </si>
  <si>
    <t>Pramel12</t>
  </si>
  <si>
    <t>Gm14117</t>
  </si>
  <si>
    <t>Enox2</t>
  </si>
  <si>
    <t>Ppp1r2-ps2</t>
  </si>
  <si>
    <t>Acvr2a</t>
  </si>
  <si>
    <t>Prkar2b</t>
  </si>
  <si>
    <t>Clip4</t>
  </si>
  <si>
    <t>Camk2d</t>
  </si>
  <si>
    <t>2310030G06Rik</t>
  </si>
  <si>
    <t>Tmem132e</t>
  </si>
  <si>
    <t>Dner</t>
  </si>
  <si>
    <t>Gnal</t>
  </si>
  <si>
    <t>Mid2</t>
  </si>
  <si>
    <t>Htr2c</t>
  </si>
  <si>
    <t>Chn2</t>
  </si>
  <si>
    <t>Ppp1r2-ps4</t>
  </si>
  <si>
    <t>Mindy4b-ps</t>
  </si>
  <si>
    <t>Tiam1</t>
  </si>
  <si>
    <t>Filip1</t>
  </si>
  <si>
    <t>Nhs</t>
  </si>
  <si>
    <t>Dbp</t>
  </si>
  <si>
    <t>Klhl13</t>
  </si>
  <si>
    <t>Npy2r</t>
  </si>
  <si>
    <t>Gm34632</t>
  </si>
  <si>
    <t>Unc13c</t>
  </si>
  <si>
    <t>Arhgap6</t>
  </si>
  <si>
    <t>Gad2</t>
  </si>
  <si>
    <t>Ano5</t>
  </si>
  <si>
    <t>Zcchc12</t>
  </si>
  <si>
    <t>Slc22a3</t>
  </si>
  <si>
    <t>Gm45702</t>
  </si>
  <si>
    <t>Zfp503</t>
  </si>
  <si>
    <t>Sfrp5</t>
  </si>
  <si>
    <t>Lrp8os2</t>
  </si>
  <si>
    <t>Plek2</t>
  </si>
  <si>
    <t>Ucn</t>
  </si>
  <si>
    <t>2610028E06Rik</t>
  </si>
  <si>
    <t>Scn5a</t>
  </si>
  <si>
    <t>Ngfr</t>
  </si>
  <si>
    <t>Gm10710</t>
  </si>
  <si>
    <t>Msx3</t>
  </si>
  <si>
    <t>Adra2b</t>
  </si>
  <si>
    <t>Upb1</t>
  </si>
  <si>
    <t>Tacr3</t>
  </si>
  <si>
    <t>Htr4</t>
  </si>
  <si>
    <t>Gm56620</t>
  </si>
  <si>
    <t>Cnga3</t>
  </si>
  <si>
    <t>Gm13112</t>
  </si>
  <si>
    <t>Gpr149</t>
  </si>
  <si>
    <t>AI606473</t>
  </si>
  <si>
    <t>Gbx1</t>
  </si>
  <si>
    <t>Gpr101</t>
  </si>
  <si>
    <t>Nts</t>
  </si>
  <si>
    <t>1.57524530332414e-09</t>
  </si>
  <si>
    <t>2.05585243037857e-10</t>
  </si>
  <si>
    <t>1.7711710385665e-17</t>
  </si>
  <si>
    <t>7.75446197318553e-15</t>
  </si>
  <si>
    <t>1.58066409890795e-05</t>
  </si>
  <si>
    <t>5.72619572536253e-07</t>
  </si>
  <si>
    <t>9.94264143342381e-06</t>
  </si>
  <si>
    <t>5.18216893167152e-13</t>
  </si>
  <si>
    <t>1.29325487584632e-05</t>
  </si>
  <si>
    <t>3.28761207919408e-05</t>
  </si>
  <si>
    <t>4.20769243010309e-15</t>
  </si>
  <si>
    <t>Apold1</t>
  </si>
  <si>
    <t>Hlx</t>
  </si>
  <si>
    <t>1.65849890622964e-08</t>
  </si>
  <si>
    <t>5.57228528114323e-07</t>
  </si>
  <si>
    <t>1.4940298967404e-05</t>
  </si>
  <si>
    <t>1.92240223149366e-10</t>
  </si>
  <si>
    <t>Per1</t>
  </si>
  <si>
    <t>Nme1nme2</t>
  </si>
  <si>
    <t>Rasl11a</t>
  </si>
  <si>
    <t>2.83991611957311e-05</t>
  </si>
  <si>
    <t>Dll4</t>
  </si>
  <si>
    <t>1.3901193539225e-05</t>
  </si>
  <si>
    <t>3.51979301234571e-11</t>
  </si>
  <si>
    <t>1.47013656550459e-06</t>
  </si>
  <si>
    <t>3.92825229647567e-05</t>
  </si>
  <si>
    <t>Plk3</t>
  </si>
  <si>
    <t>2.67710337686843e-10</t>
  </si>
  <si>
    <t>Pkdcc</t>
  </si>
  <si>
    <t>8.62729196991946e-05</t>
  </si>
  <si>
    <t>Mcl1</t>
  </si>
  <si>
    <t>Klf10</t>
  </si>
  <si>
    <t>*</t>
  </si>
  <si>
    <t>1.56061041722536e-08</t>
  </si>
  <si>
    <t>Ncapg</t>
  </si>
  <si>
    <t>Gpr19</t>
  </si>
  <si>
    <t>Cfap95</t>
  </si>
  <si>
    <t>Gm43302</t>
  </si>
  <si>
    <t>Phf13</t>
  </si>
  <si>
    <t>2.1600886527709e-05</t>
  </si>
  <si>
    <t>Errfi1</t>
  </si>
  <si>
    <t>3.3644260808719e-10</t>
  </si>
  <si>
    <t>Zfp27</t>
  </si>
  <si>
    <t>Fosl2</t>
  </si>
  <si>
    <t>Zfp874b</t>
  </si>
  <si>
    <t>Cd24a</t>
  </si>
  <si>
    <t>Zfp874a</t>
  </si>
  <si>
    <t>5.35416763239898e-05</t>
  </si>
  <si>
    <t>Rspo1</t>
  </si>
  <si>
    <t>Pphln1-ps1</t>
  </si>
  <si>
    <t>Rsad2</t>
  </si>
  <si>
    <t>Ccl7</t>
  </si>
  <si>
    <t>Uhrf1</t>
  </si>
  <si>
    <t>1.61233096570474e-06</t>
  </si>
  <si>
    <t>Osbpl8</t>
  </si>
  <si>
    <t>Gm48371</t>
  </si>
  <si>
    <t>9.36606167621443e-05</t>
  </si>
  <si>
    <t>Ppp1r27</t>
  </si>
  <si>
    <t>1.70377540917353e-05</t>
  </si>
  <si>
    <t>Gm40773</t>
  </si>
  <si>
    <t>Fgf5</t>
  </si>
  <si>
    <t>Nme8</t>
  </si>
  <si>
    <t>Srpx2</t>
  </si>
  <si>
    <t>Rrm2</t>
  </si>
  <si>
    <t>Gm50034</t>
  </si>
  <si>
    <t>Bcl6b</t>
  </si>
  <si>
    <t>Gm11211</t>
  </si>
  <si>
    <t>Ier5</t>
  </si>
  <si>
    <t>Gm11100</t>
  </si>
  <si>
    <t>Sowahb</t>
  </si>
  <si>
    <t>Erbb3</t>
  </si>
  <si>
    <t>Gm46597</t>
  </si>
  <si>
    <t>1.6436977364055e-07</t>
  </si>
  <si>
    <t>4930422M22Rik</t>
  </si>
  <si>
    <t>Skp2</t>
  </si>
  <si>
    <t>Btg2</t>
  </si>
  <si>
    <t>Tdpoz4</t>
  </si>
  <si>
    <t>6.64995856242704e-05</t>
  </si>
  <si>
    <t>Tmprss7</t>
  </si>
  <si>
    <t>Rhox4c</t>
  </si>
  <si>
    <t>Taar7b</t>
  </si>
  <si>
    <t>Gm57128</t>
  </si>
  <si>
    <t>Otx1</t>
  </si>
  <si>
    <t>Cenpf</t>
  </si>
  <si>
    <t>5.91245847924077e-06</t>
  </si>
  <si>
    <t>Krt33b</t>
  </si>
  <si>
    <t>Gem</t>
  </si>
  <si>
    <t>Gm8826</t>
  </si>
  <si>
    <t>Glyat</t>
  </si>
  <si>
    <t>Nxf3</t>
  </si>
  <si>
    <t>Dnd1</t>
  </si>
  <si>
    <t>I830077J02Rik</t>
  </si>
  <si>
    <t>Lingo4</t>
  </si>
  <si>
    <t>6.79307366214629e-10</t>
  </si>
  <si>
    <t>Inmt</t>
  </si>
  <si>
    <t>Utp14b</t>
  </si>
  <si>
    <t>Rnd3</t>
  </si>
  <si>
    <t>1.00482455380436e-05</t>
  </si>
  <si>
    <t>Tlcd3b</t>
  </si>
  <si>
    <t>1.40019651911445e-05</t>
  </si>
  <si>
    <t>2.91530909403922e-06</t>
  </si>
  <si>
    <t>2.85033243272164e-05</t>
  </si>
  <si>
    <t>Tacc3</t>
  </si>
  <si>
    <t>Pvr</t>
  </si>
  <si>
    <t>Arid5a</t>
  </si>
  <si>
    <t>D17H6S56E-5</t>
  </si>
  <si>
    <t>Ube2l6</t>
  </si>
  <si>
    <t>1810055G02Rik</t>
  </si>
  <si>
    <t>Tpx2</t>
  </si>
  <si>
    <t>Sox10</t>
  </si>
  <si>
    <t>5.21033276117871e-05</t>
  </si>
  <si>
    <t>Cavin3</t>
  </si>
  <si>
    <t>Vps37b</t>
  </si>
  <si>
    <t>Zyx</t>
  </si>
  <si>
    <t>Gm17354</t>
  </si>
  <si>
    <t>Fam43a</t>
  </si>
  <si>
    <t>Purg</t>
  </si>
  <si>
    <t>Jam3</t>
  </si>
  <si>
    <t>Tinf2</t>
  </si>
  <si>
    <t>Irf2bpl</t>
  </si>
  <si>
    <t>Eif4e3</t>
  </si>
  <si>
    <t>Spry2</t>
  </si>
  <si>
    <t>Krt80</t>
  </si>
  <si>
    <t>Ptpn1</t>
  </si>
  <si>
    <t>Smc4</t>
  </si>
  <si>
    <t>Mir212</t>
  </si>
  <si>
    <t>Sema4c</t>
  </si>
  <si>
    <t>Npc1l1</t>
  </si>
  <si>
    <t>Rnf39</t>
  </si>
  <si>
    <t>Sh3bp1</t>
  </si>
  <si>
    <t>Mrln</t>
  </si>
  <si>
    <t>Ppp1r15a</t>
  </si>
  <si>
    <t>Gm15083</t>
  </si>
  <si>
    <t>Gm9913</t>
  </si>
  <si>
    <t>Cdca7</t>
  </si>
  <si>
    <t>Gm10291</t>
  </si>
  <si>
    <t>Tmem252</t>
  </si>
  <si>
    <t>Draxin</t>
  </si>
  <si>
    <t>Ube2c</t>
  </si>
  <si>
    <t>3.6730400466941e-12</t>
  </si>
  <si>
    <t>Tmprss5</t>
  </si>
  <si>
    <t>Yme1l1</t>
  </si>
  <si>
    <t>Ifi209</t>
  </si>
  <si>
    <t>Eif2a</t>
  </si>
  <si>
    <t>Pds5b</t>
  </si>
  <si>
    <t>Aurkb</t>
  </si>
  <si>
    <t>Pgrmc1</t>
  </si>
  <si>
    <t>Gm29260</t>
  </si>
  <si>
    <t>Cracdl</t>
  </si>
  <si>
    <t>Tmem74bos</t>
  </si>
  <si>
    <t>Sec22a</t>
  </si>
  <si>
    <t>Apela</t>
  </si>
  <si>
    <t>1700087I21Rik</t>
  </si>
  <si>
    <t>Or4b1d</t>
  </si>
  <si>
    <t>Zdhhc15</t>
  </si>
  <si>
    <t>5730403I07Rik</t>
  </si>
  <si>
    <t>Vstm2a</t>
  </si>
  <si>
    <t>Or2t35</t>
  </si>
  <si>
    <t>Hs6st2</t>
  </si>
  <si>
    <t>Or2b4</t>
  </si>
  <si>
    <t>Lcmt2</t>
  </si>
  <si>
    <t>Padi3</t>
  </si>
  <si>
    <t>Klhdc8a</t>
  </si>
  <si>
    <t>Or4c12</t>
  </si>
  <si>
    <t>Muc5b</t>
  </si>
  <si>
    <t>Slc35f1</t>
  </si>
  <si>
    <t>Spatc1l</t>
  </si>
  <si>
    <t>Kif19b</t>
  </si>
  <si>
    <t>Triqk</t>
  </si>
  <si>
    <t>Erlin1</t>
  </si>
  <si>
    <t>3.39150809797385e-11</t>
  </si>
  <si>
    <t>Diaph2</t>
  </si>
  <si>
    <t>Ucn3</t>
  </si>
  <si>
    <t>Cntnap2</t>
  </si>
  <si>
    <t>Gm42423</t>
  </si>
  <si>
    <t>Tspan4</t>
  </si>
  <si>
    <t>Hotairm1</t>
  </si>
  <si>
    <t>Rgs14</t>
  </si>
  <si>
    <t>Ptprr</t>
  </si>
  <si>
    <t>Fads2b</t>
  </si>
  <si>
    <t>Mettl18</t>
  </si>
  <si>
    <t>Glyr1</t>
  </si>
  <si>
    <t>Rai1</t>
  </si>
  <si>
    <t>Mgat4c</t>
  </si>
  <si>
    <t>Cacul1</t>
  </si>
  <si>
    <t>Grm5</t>
  </si>
  <si>
    <t>Pcnx</t>
  </si>
  <si>
    <t>Kpna3</t>
  </si>
  <si>
    <t>Flrt3</t>
  </si>
  <si>
    <t>Mtmr9</t>
  </si>
  <si>
    <t>Olfm3</t>
  </si>
  <si>
    <t>Tcf20</t>
  </si>
  <si>
    <t>Pcdh11x</t>
  </si>
  <si>
    <t>Erich3</t>
  </si>
  <si>
    <t>Gm6565</t>
  </si>
  <si>
    <t>Cntnap5a</t>
  </si>
  <si>
    <t>Ppp2r5e</t>
  </si>
  <si>
    <t>Galnt13</t>
  </si>
  <si>
    <t>Epm2aip1</t>
  </si>
  <si>
    <t>Gucy1a1</t>
  </si>
  <si>
    <t>Ocrl</t>
  </si>
  <si>
    <t>Gfra1</t>
  </si>
  <si>
    <t>Cep83os</t>
  </si>
  <si>
    <t>Myo5b</t>
  </si>
  <si>
    <t>Negr1</t>
  </si>
  <si>
    <t>Crbn</t>
  </si>
  <si>
    <t>Cntn6</t>
  </si>
  <si>
    <t>Chmp1b2</t>
  </si>
  <si>
    <t>Elapor2</t>
  </si>
  <si>
    <t>Synj1</t>
  </si>
  <si>
    <t>Myo9a</t>
  </si>
  <si>
    <t>Casz1</t>
  </si>
  <si>
    <t>Disp2</t>
  </si>
  <si>
    <t>Vwc2l</t>
  </si>
  <si>
    <t>Nbea</t>
  </si>
  <si>
    <t>Zyg11b</t>
  </si>
  <si>
    <t>Robo1</t>
  </si>
  <si>
    <t>Nlgn1</t>
  </si>
  <si>
    <t>Pcdhga7</t>
  </si>
  <si>
    <t>Ptprt</t>
  </si>
  <si>
    <t>Ncoa7</t>
  </si>
  <si>
    <t>Vps13b</t>
  </si>
  <si>
    <t>Gm14004</t>
  </si>
  <si>
    <t>Pid1</t>
  </si>
  <si>
    <t>2.04693431964479e-05</t>
  </si>
  <si>
    <t>Rab11fip2</t>
  </si>
  <si>
    <t>1.15526072203625e-09</t>
  </si>
  <si>
    <t>Entpd3</t>
  </si>
  <si>
    <t>Ptprn2</t>
  </si>
  <si>
    <t>Gm57107</t>
  </si>
  <si>
    <t>Ythdc2</t>
  </si>
  <si>
    <t>Rab27b</t>
  </si>
  <si>
    <t>Gm6361</t>
  </si>
  <si>
    <t>Rtl9</t>
  </si>
  <si>
    <t>Nt5dc3</t>
  </si>
  <si>
    <t>Gm19569</t>
  </si>
  <si>
    <t>Taf4b</t>
  </si>
  <si>
    <t>Epha8</t>
  </si>
  <si>
    <t>Wnt2</t>
  </si>
  <si>
    <t>Nrp2</t>
  </si>
  <si>
    <t>Adgrl3</t>
  </si>
  <si>
    <t>Sox1ot</t>
  </si>
  <si>
    <t>Tdrd1</t>
  </si>
  <si>
    <t>Erc2</t>
  </si>
  <si>
    <t>Oprk1</t>
  </si>
  <si>
    <t>Prkaa2</t>
  </si>
  <si>
    <t>Gpr22</t>
  </si>
  <si>
    <t>Tnfaip8l3</t>
  </si>
  <si>
    <t>4930417O13Rik</t>
  </si>
  <si>
    <t>Dnm3</t>
  </si>
  <si>
    <t>Usp9x</t>
  </si>
  <si>
    <t>Flrt2</t>
  </si>
  <si>
    <t>Skor1</t>
  </si>
  <si>
    <t>Tmem178b</t>
  </si>
  <si>
    <t>Gm12829</t>
  </si>
  <si>
    <t>Pgr</t>
  </si>
  <si>
    <t>Gm39456</t>
  </si>
  <si>
    <t>Nt5c1a</t>
  </si>
  <si>
    <t>Zfp941</t>
  </si>
  <si>
    <t>Dchs2</t>
  </si>
  <si>
    <t>Dmxl2</t>
  </si>
  <si>
    <t>Atp6v1c2</t>
  </si>
  <si>
    <t>Kcnj5</t>
  </si>
  <si>
    <t>Atp2b3</t>
  </si>
  <si>
    <t>Trim54</t>
  </si>
  <si>
    <t>Cntn5</t>
  </si>
  <si>
    <t>Kcna1</t>
  </si>
  <si>
    <t>Csmd1</t>
  </si>
  <si>
    <t>H2-Q2</t>
  </si>
  <si>
    <t>Alk</t>
  </si>
  <si>
    <t>Igsf1</t>
  </si>
  <si>
    <t>St6gal2</t>
  </si>
  <si>
    <t>Slc2a13</t>
  </si>
  <si>
    <t>Glra3</t>
  </si>
  <si>
    <t>Col25a1</t>
  </si>
  <si>
    <t>Slc7a14</t>
  </si>
  <si>
    <t>Htr2a</t>
  </si>
  <si>
    <t>Klhl11</t>
  </si>
  <si>
    <t>Zbtb42</t>
  </si>
  <si>
    <t>Dgkk</t>
  </si>
  <si>
    <t>Gnb4</t>
  </si>
  <si>
    <t>Unc5d</t>
  </si>
  <si>
    <t>Camk4</t>
  </si>
  <si>
    <t>Gm47262</t>
  </si>
  <si>
    <t>Slc9a7</t>
  </si>
  <si>
    <t>4933406I18Rik</t>
  </si>
  <si>
    <t>Ncam2</t>
  </si>
  <si>
    <t>8.71660145207911e-05</t>
  </si>
  <si>
    <t>1.50141791087155e-05</t>
  </si>
  <si>
    <t>Stxbp5l</t>
  </si>
  <si>
    <t>Sytl5</t>
  </si>
  <si>
    <t>2610042L04Rik</t>
  </si>
  <si>
    <t>Gm30400</t>
  </si>
  <si>
    <t>Snhg4</t>
  </si>
  <si>
    <t>4933412O06Rik</t>
  </si>
  <si>
    <t>1.49056139124061e-12</t>
  </si>
  <si>
    <t>Hnf1b</t>
  </si>
  <si>
    <t>Npsr1</t>
  </si>
  <si>
    <t>Plcxd3</t>
  </si>
  <si>
    <t>1.69947604102762e-05</t>
  </si>
  <si>
    <t>Pcsk9</t>
  </si>
  <si>
    <t>Npbwr1</t>
  </si>
  <si>
    <t>7.35974587713331e-05</t>
  </si>
  <si>
    <t>RNAseq #</t>
  </si>
  <si>
    <t>WT</t>
  </si>
  <si>
    <t>Water</t>
  </si>
  <si>
    <t>M</t>
  </si>
  <si>
    <t>water</t>
  </si>
  <si>
    <t>F</t>
  </si>
  <si>
    <t>inhibitor + 29</t>
  </si>
  <si>
    <t>ctrl inhibitor + 29</t>
  </si>
  <si>
    <t>APP/PS1</t>
  </si>
  <si>
    <t>Genotype</t>
  </si>
  <si>
    <t>Condition</t>
  </si>
  <si>
    <t>Sex</t>
  </si>
  <si>
    <t>Hacd3</t>
  </si>
  <si>
    <t>Arid4b</t>
  </si>
  <si>
    <t>A1cf</t>
  </si>
  <si>
    <t>Krt222</t>
  </si>
  <si>
    <t>Cep135</t>
  </si>
  <si>
    <t>Eng</t>
  </si>
  <si>
    <t>Trak2</t>
  </si>
  <si>
    <t>Ttpa</t>
  </si>
  <si>
    <t>Mapk6</t>
  </si>
  <si>
    <t>Azi2</t>
  </si>
  <si>
    <t>Pet2</t>
  </si>
  <si>
    <t>Mfsd6</t>
  </si>
  <si>
    <t>Plppr4</t>
  </si>
  <si>
    <t>Sh3bp2</t>
  </si>
  <si>
    <t>Lrrtm3</t>
  </si>
  <si>
    <t>Afap1l1</t>
  </si>
  <si>
    <t>Neurod6</t>
  </si>
  <si>
    <t>Crisp4</t>
  </si>
  <si>
    <t>Hoxa10</t>
  </si>
  <si>
    <t>Ttc8</t>
  </si>
  <si>
    <t>Fbxw7</t>
  </si>
  <si>
    <t>Sap25</t>
  </si>
  <si>
    <t>Hivep1</t>
  </si>
  <si>
    <t>Ets1</t>
  </si>
  <si>
    <t>Gm1110</t>
  </si>
  <si>
    <t>Fam126b</t>
  </si>
  <si>
    <t>Pdcl</t>
  </si>
  <si>
    <t>Acta2</t>
  </si>
  <si>
    <t>Ahcyl2</t>
  </si>
  <si>
    <t>G2e3</t>
  </si>
  <si>
    <t>Zxdb</t>
  </si>
  <si>
    <t>Rab21</t>
  </si>
  <si>
    <t>Esyt3</t>
  </si>
  <si>
    <t>Cetn3</t>
  </si>
  <si>
    <t>Rfc1</t>
  </si>
  <si>
    <t>Fam110c</t>
  </si>
  <si>
    <t>Mysm1</t>
  </si>
  <si>
    <t>Galnt17</t>
  </si>
  <si>
    <t>Sox21</t>
  </si>
  <si>
    <t>Ahcyl1</t>
  </si>
  <si>
    <t>Pigr</t>
  </si>
  <si>
    <t>Mfsd9</t>
  </si>
  <si>
    <t>Zadh2</t>
  </si>
  <si>
    <t>Ldb2</t>
  </si>
  <si>
    <t>Scai</t>
  </si>
  <si>
    <t>Fgf7</t>
  </si>
  <si>
    <t>Cisd2</t>
  </si>
  <si>
    <t>Aamdc</t>
  </si>
  <si>
    <t>Kdm1b</t>
  </si>
  <si>
    <t>Lama4</t>
  </si>
  <si>
    <t>Mei4</t>
  </si>
  <si>
    <t>Igfbp4</t>
  </si>
  <si>
    <t>Odf2l</t>
  </si>
  <si>
    <t>Bub3</t>
  </si>
  <si>
    <t>Ccdc34</t>
  </si>
  <si>
    <t>Rims2</t>
  </si>
  <si>
    <t>Zfp955b</t>
  </si>
  <si>
    <t>Ccnk</t>
  </si>
  <si>
    <t>B3gat1</t>
  </si>
  <si>
    <t>Fgfbp3</t>
  </si>
  <si>
    <t>Nynrin</t>
  </si>
  <si>
    <t>Mtf2</t>
  </si>
  <si>
    <t>Thrb</t>
  </si>
  <si>
    <t>Slc45a3</t>
  </si>
  <si>
    <t>Synpr</t>
  </si>
  <si>
    <t>Taf13</t>
  </si>
  <si>
    <t>Commd6</t>
  </si>
  <si>
    <t>Sema3e</t>
  </si>
  <si>
    <t>Bicd1</t>
  </si>
  <si>
    <t>Bbc3</t>
  </si>
  <si>
    <t>Mmab</t>
  </si>
  <si>
    <t>Agap1</t>
  </si>
  <si>
    <t>Exoc5</t>
  </si>
  <si>
    <t>Kpnb1</t>
  </si>
  <si>
    <t>Adgre4</t>
  </si>
  <si>
    <t>Dennd1b</t>
  </si>
  <si>
    <t>Iqch</t>
  </si>
  <si>
    <t>Tmem29</t>
  </si>
  <si>
    <t>Fam49b</t>
  </si>
  <si>
    <t>Lrrc38</t>
  </si>
  <si>
    <t>Cacnb4</t>
  </si>
  <si>
    <t>Onecut2</t>
  </si>
  <si>
    <t>Tbl1xr1</t>
  </si>
  <si>
    <t>Wnt5a</t>
  </si>
  <si>
    <t>Snrnp25</t>
  </si>
  <si>
    <t>Wt1</t>
  </si>
  <si>
    <t>Kat2b</t>
  </si>
  <si>
    <t>Mgea5</t>
  </si>
  <si>
    <t>Thap1</t>
  </si>
  <si>
    <t>Pak7</t>
  </si>
  <si>
    <t>EU599041</t>
  </si>
  <si>
    <t>Letm1</t>
  </si>
  <si>
    <t>Lpp</t>
  </si>
  <si>
    <t>Gprc5b</t>
  </si>
  <si>
    <t>Dnaic2</t>
  </si>
  <si>
    <t>Evi2b</t>
  </si>
  <si>
    <t>Rpap2</t>
  </si>
  <si>
    <t>Evi2</t>
  </si>
  <si>
    <t>Trpm7</t>
  </si>
  <si>
    <t>Znrf3</t>
  </si>
  <si>
    <t>Abraxas2</t>
  </si>
  <si>
    <t>Rhoa</t>
  </si>
  <si>
    <t>Nap1l2</t>
  </si>
  <si>
    <t>Tmed7</t>
  </si>
  <si>
    <t>Scyl2</t>
  </si>
  <si>
    <t>Gpatch2</t>
  </si>
  <si>
    <t>Nmnat2</t>
  </si>
  <si>
    <t>Epop</t>
  </si>
  <si>
    <t>Ptcd3</t>
  </si>
  <si>
    <t>Slfn9</t>
  </si>
  <si>
    <t>Slc8a1</t>
  </si>
  <si>
    <t>Cdon</t>
  </si>
  <si>
    <t>Fam84b</t>
  </si>
  <si>
    <t>Tbc1d1</t>
  </si>
  <si>
    <t>Hnf4g</t>
  </si>
  <si>
    <t>Abhd10</t>
  </si>
  <si>
    <t>Erg</t>
  </si>
  <si>
    <t>1600012H06Rik</t>
  </si>
  <si>
    <t>Ipo5</t>
  </si>
  <si>
    <t>Atrnl1</t>
  </si>
  <si>
    <t>Camsap2</t>
  </si>
  <si>
    <t>Pla2r1</t>
  </si>
  <si>
    <t>Znrf2</t>
  </si>
  <si>
    <t>Gm4951</t>
  </si>
  <si>
    <t>Cdc37l1</t>
  </si>
  <si>
    <t>Gpr82</t>
  </si>
  <si>
    <t>Insr</t>
  </si>
  <si>
    <t>Ncor1</t>
  </si>
  <si>
    <t>B230219D22Rik</t>
  </si>
  <si>
    <t>Spats2l</t>
  </si>
  <si>
    <t>Gsdma</t>
  </si>
  <si>
    <t>Rtraf</t>
  </si>
  <si>
    <t>Rbm46</t>
  </si>
  <si>
    <t>Elmod2</t>
  </si>
  <si>
    <t>Ttc14</t>
  </si>
  <si>
    <t>D430041D05Rik</t>
  </si>
  <si>
    <t>Prelid3b</t>
  </si>
  <si>
    <t>Atp6v1c1</t>
  </si>
  <si>
    <t>Nvl</t>
  </si>
  <si>
    <t>Tmem128</t>
  </si>
  <si>
    <t>H2afb3</t>
  </si>
  <si>
    <t>Cab39</t>
  </si>
  <si>
    <t>Tm2d1</t>
  </si>
  <si>
    <t>Sbno1</t>
  </si>
  <si>
    <t>Iqgap2</t>
  </si>
  <si>
    <t>Btnl2</t>
  </si>
  <si>
    <t>Slc36a1</t>
  </si>
  <si>
    <t>Rab2a</t>
  </si>
  <si>
    <t>Slc12a2</t>
  </si>
  <si>
    <t>Slco1a1</t>
  </si>
  <si>
    <t>Hhip</t>
  </si>
  <si>
    <t>Frzb</t>
  </si>
  <si>
    <t>B3glct</t>
  </si>
  <si>
    <t>Itih5</t>
  </si>
  <si>
    <t>Nipbl</t>
  </si>
  <si>
    <t>Hecw2</t>
  </si>
  <si>
    <t>Coil</t>
  </si>
  <si>
    <t>Impa2</t>
  </si>
  <si>
    <t>Tmem245</t>
  </si>
  <si>
    <t>Hey1</t>
  </si>
  <si>
    <t>Kcnma1</t>
  </si>
  <si>
    <t>Ido1</t>
  </si>
  <si>
    <t>Gpd1l</t>
  </si>
  <si>
    <t>Ptprb</t>
  </si>
  <si>
    <t>Slc6a16</t>
  </si>
  <si>
    <t>Eno4</t>
  </si>
  <si>
    <t>Npas3</t>
  </si>
  <si>
    <t>Ms4a2</t>
  </si>
  <si>
    <t>Sec23b</t>
  </si>
  <si>
    <t>Fam83d</t>
  </si>
  <si>
    <t>Ggh</t>
  </si>
  <si>
    <t>Synj2bp</t>
  </si>
  <si>
    <t>Fam13c</t>
  </si>
  <si>
    <t>Mtpn</t>
  </si>
  <si>
    <t>Stxbp6</t>
  </si>
  <si>
    <t>Mzt1</t>
  </si>
  <si>
    <t>Col4a3bp</t>
  </si>
  <si>
    <t>Cd36</t>
  </si>
  <si>
    <t>D3Ertd751e</t>
  </si>
  <si>
    <t>Bhlhe22</t>
  </si>
  <si>
    <t>Zfp280d</t>
  </si>
  <si>
    <t>Fgf12</t>
  </si>
  <si>
    <t>Usp12</t>
  </si>
  <si>
    <t>Capn12</t>
  </si>
  <si>
    <t>Atp11c</t>
  </si>
  <si>
    <t>Taf4</t>
  </si>
  <si>
    <t>Eif5b</t>
  </si>
  <si>
    <t>Zfp655</t>
  </si>
  <si>
    <t>Slit2</t>
  </si>
  <si>
    <t>Lcorl</t>
  </si>
  <si>
    <t>Bmp2</t>
  </si>
  <si>
    <t>Psmb4</t>
  </si>
  <si>
    <t>Ankrd34b</t>
  </si>
  <si>
    <t>Gata4</t>
  </si>
  <si>
    <t>Cxcl3</t>
  </si>
  <si>
    <t>Slitrk4</t>
  </si>
  <si>
    <t>Ddi2</t>
  </si>
  <si>
    <t>Nfatc2</t>
  </si>
  <si>
    <t>Dusp16</t>
  </si>
  <si>
    <t>Ccdc71l</t>
  </si>
  <si>
    <t>Il18r1</t>
  </si>
  <si>
    <t>Dcx</t>
  </si>
  <si>
    <t>Cop1</t>
  </si>
  <si>
    <t>Pknox1</t>
  </si>
  <si>
    <t>Gsk3b</t>
  </si>
  <si>
    <t>Uvssa</t>
  </si>
  <si>
    <t>Ubtf</t>
  </si>
  <si>
    <t>Arl5a</t>
  </si>
  <si>
    <t>Rnf41</t>
  </si>
  <si>
    <t>Mylk4</t>
  </si>
  <si>
    <t>Gm8909</t>
  </si>
  <si>
    <t>Trp53bp2</t>
  </si>
  <si>
    <t>Gm5615</t>
  </si>
  <si>
    <t>Acsm3</t>
  </si>
  <si>
    <t>Acbd6</t>
  </si>
  <si>
    <t>Chl1</t>
  </si>
  <si>
    <t>Peli2</t>
  </si>
  <si>
    <t>Tmem33</t>
  </si>
  <si>
    <t>2610528A11Rik</t>
  </si>
  <si>
    <t>Fkbp5</t>
  </si>
  <si>
    <t>Tmem154</t>
  </si>
  <si>
    <t>Atxn7l1</t>
  </si>
  <si>
    <t>Lig4</t>
  </si>
  <si>
    <t>Hivep2</t>
  </si>
  <si>
    <t>Fam198b</t>
  </si>
  <si>
    <t>Ppm1a</t>
  </si>
  <si>
    <t>Spop</t>
  </si>
  <si>
    <t>Kctd12b</t>
  </si>
  <si>
    <t>Actr2</t>
  </si>
  <si>
    <t>Fam199x</t>
  </si>
  <si>
    <t>Slc17a5</t>
  </si>
  <si>
    <t>Il22ra1</t>
  </si>
  <si>
    <t>Pa2g4</t>
  </si>
  <si>
    <t>Zfp706</t>
  </si>
  <si>
    <t>Nlrp3</t>
  </si>
  <si>
    <t>1810010H24Rik</t>
  </si>
  <si>
    <t>Calhm5</t>
  </si>
  <si>
    <t>Sele</t>
  </si>
  <si>
    <t>Nhsl1</t>
  </si>
  <si>
    <t>Mier3</t>
  </si>
  <si>
    <t>D3Ertd254e</t>
  </si>
  <si>
    <t>Atp6v1a</t>
  </si>
  <si>
    <t>Timm44</t>
  </si>
  <si>
    <t>Pank2</t>
  </si>
  <si>
    <t>Rad54b</t>
  </si>
  <si>
    <t>Plcl1</t>
  </si>
  <si>
    <t>Shisa2</t>
  </si>
  <si>
    <t>Atp2a2</t>
  </si>
  <si>
    <t>Eef1e1</t>
  </si>
  <si>
    <t>Coa5</t>
  </si>
  <si>
    <t>Lrtm1</t>
  </si>
  <si>
    <t>Coq10b</t>
  </si>
  <si>
    <t>Prlhr</t>
  </si>
  <si>
    <t>Gpr180</t>
  </si>
  <si>
    <t>Adam23</t>
  </si>
  <si>
    <t>Trp53rkb</t>
  </si>
  <si>
    <t>Calcr</t>
  </si>
  <si>
    <t>Cacna2d1</t>
  </si>
  <si>
    <t>Vcpip1</t>
  </si>
  <si>
    <t>Rfx3</t>
  </si>
  <si>
    <t>Foxj3</t>
  </si>
  <si>
    <t>Tgds</t>
  </si>
  <si>
    <t>Jade1</t>
  </si>
  <si>
    <t>Sostdc1</t>
  </si>
  <si>
    <t>Syt16</t>
  </si>
  <si>
    <t>Golph3l</t>
  </si>
  <si>
    <t>Adgrl4</t>
  </si>
  <si>
    <t>Dcun1d4</t>
  </si>
  <si>
    <t>Magel2</t>
  </si>
  <si>
    <t>Leprotl1</t>
  </si>
  <si>
    <t>Rab11fip3</t>
  </si>
  <si>
    <t>Ralgps2</t>
  </si>
  <si>
    <t>5430402E10Rik</t>
  </si>
  <si>
    <t>Ythdf3</t>
  </si>
  <si>
    <t>Tmem56</t>
  </si>
  <si>
    <t>Soga1</t>
  </si>
  <si>
    <t>Tceanc</t>
  </si>
  <si>
    <t>Fam120c</t>
  </si>
  <si>
    <t>Ugt3a1</t>
  </si>
  <si>
    <t>Rabgap1</t>
  </si>
  <si>
    <t>Gm14744</t>
  </si>
  <si>
    <t>Pcdh20</t>
  </si>
  <si>
    <t>Glt28d2</t>
  </si>
  <si>
    <t>Usp47</t>
  </si>
  <si>
    <t>Sgms1</t>
  </si>
  <si>
    <t>Ildr2</t>
  </si>
  <si>
    <t>Arl6ip6</t>
  </si>
  <si>
    <t>Paip1</t>
  </si>
  <si>
    <t>Snd1</t>
  </si>
  <si>
    <t>Snx24</t>
  </si>
  <si>
    <t>Smg1</t>
  </si>
  <si>
    <t>St8sia1</t>
  </si>
  <si>
    <t>Kcnip4</t>
  </si>
  <si>
    <t>D16Ertd472e</t>
  </si>
  <si>
    <t>Gabrg1</t>
  </si>
  <si>
    <t>Golga1</t>
  </si>
  <si>
    <t>Msl2</t>
  </si>
  <si>
    <t>Tab2</t>
  </si>
  <si>
    <t>Fam227a</t>
  </si>
  <si>
    <t>Tyr</t>
  </si>
  <si>
    <t>Fut9</t>
  </si>
  <si>
    <t>Krcc1</t>
  </si>
  <si>
    <t>Zfx</t>
  </si>
  <si>
    <t>Ube3a</t>
  </si>
  <si>
    <t>Nrp1</t>
  </si>
  <si>
    <t>9030624G23Rik</t>
  </si>
  <si>
    <t>Spata31d1c</t>
  </si>
  <si>
    <t>D130043K22Rik</t>
  </si>
  <si>
    <t>Esp31</t>
  </si>
  <si>
    <t>Zbtb2</t>
  </si>
  <si>
    <t>4930563E22Rik</t>
  </si>
  <si>
    <t>Arhgap26</t>
  </si>
  <si>
    <t>Scn1a</t>
  </si>
  <si>
    <t>Wdr77</t>
  </si>
  <si>
    <t>Ttc21b</t>
  </si>
  <si>
    <t>Bmp8a</t>
  </si>
  <si>
    <t>Cops2</t>
  </si>
  <si>
    <t>Lrrtm2</t>
  </si>
  <si>
    <t>E130311K13Rik</t>
  </si>
  <si>
    <t>Dlx5</t>
  </si>
  <si>
    <t>Fga</t>
  </si>
  <si>
    <t>Znhit3</t>
  </si>
  <si>
    <t>Klhl24</t>
  </si>
  <si>
    <t>Insig2</t>
  </si>
  <si>
    <t>Selenop</t>
  </si>
  <si>
    <t>Fam171b</t>
  </si>
  <si>
    <t>Pappa2</t>
  </si>
  <si>
    <t>Dip2b</t>
  </si>
  <si>
    <t>Zcchc24</t>
  </si>
  <si>
    <t>Cd2ap</t>
  </si>
  <si>
    <t>Tbx20</t>
  </si>
  <si>
    <t>Mapt</t>
  </si>
  <si>
    <t>Asph</t>
  </si>
  <si>
    <t>Cpm</t>
  </si>
  <si>
    <t>Sult1c2</t>
  </si>
  <si>
    <t>Gfod2</t>
  </si>
  <si>
    <t>Samd10</t>
  </si>
  <si>
    <t>Mc1r</t>
  </si>
  <si>
    <t>Gfpt1</t>
  </si>
  <si>
    <t>Rps6ka3</t>
  </si>
  <si>
    <t>Smagp</t>
  </si>
  <si>
    <t>Fgd4</t>
  </si>
  <si>
    <t>Setd7</t>
  </si>
  <si>
    <t>Arl4a</t>
  </si>
  <si>
    <t>Kbtbd7</t>
  </si>
  <si>
    <t>Zfp407</t>
  </si>
  <si>
    <t>Lhfpl3</t>
  </si>
  <si>
    <t>Ctsc</t>
  </si>
  <si>
    <t>Slc44a1</t>
  </si>
  <si>
    <t>Cdyl2</t>
  </si>
  <si>
    <t>Chd9</t>
  </si>
  <si>
    <t>Bmpr1b</t>
  </si>
  <si>
    <t>Fam208a</t>
  </si>
  <si>
    <t>Rufy2</t>
  </si>
  <si>
    <t>Aldh3b2</t>
  </si>
  <si>
    <t>Il13ra2</t>
  </si>
  <si>
    <t>Ube2b</t>
  </si>
  <si>
    <t>Bmi1</t>
  </si>
  <si>
    <t>Krt10</t>
  </si>
  <si>
    <t>Mrpl15</t>
  </si>
  <si>
    <t>Ehmt1</t>
  </si>
  <si>
    <t>Gm13078</t>
  </si>
  <si>
    <t>Psd2</t>
  </si>
  <si>
    <t>Cebpg</t>
  </si>
  <si>
    <t>Wdr64</t>
  </si>
  <si>
    <t>Cwc27</t>
  </si>
  <si>
    <t>Man1c1</t>
  </si>
  <si>
    <t>Cblb</t>
  </si>
  <si>
    <t>Cyp2ab1</t>
  </si>
  <si>
    <t>Rasl10b</t>
  </si>
  <si>
    <t>Abcb1a</t>
  </si>
  <si>
    <t>Ophn1</t>
  </si>
  <si>
    <t>Zfp93</t>
  </si>
  <si>
    <t>Tspan3</t>
  </si>
  <si>
    <t>Csnk2a2</t>
  </si>
  <si>
    <t>Psmd14</t>
  </si>
  <si>
    <t>Il2rb</t>
  </si>
  <si>
    <t>Sema6a</t>
  </si>
  <si>
    <t>Zbtb21</t>
  </si>
  <si>
    <t>Rhobtb3</t>
  </si>
  <si>
    <t>Shoc2</t>
  </si>
  <si>
    <t>Rnf13</t>
  </si>
  <si>
    <t>Eif3j2</t>
  </si>
  <si>
    <t>Greb1l</t>
  </si>
  <si>
    <t>Mef2a</t>
  </si>
  <si>
    <t>4931440F15Rik</t>
  </si>
  <si>
    <t>Tmem135</t>
  </si>
  <si>
    <t>Med13l</t>
  </si>
  <si>
    <t>Ticam1</t>
  </si>
  <si>
    <t>Rcan1</t>
  </si>
  <si>
    <t>Zbed4</t>
  </si>
  <si>
    <t>Lin54</t>
  </si>
  <si>
    <t>Bcl2l11</t>
  </si>
  <si>
    <t>Utp6</t>
  </si>
  <si>
    <t>1190002N15Rik</t>
  </si>
  <si>
    <t>2610044O15Rik8</t>
  </si>
  <si>
    <t>Fam120a</t>
  </si>
  <si>
    <t>Nr2c2</t>
  </si>
  <si>
    <t>Paxip1</t>
  </si>
  <si>
    <t>Acat3</t>
  </si>
  <si>
    <t>Cgn</t>
  </si>
  <si>
    <t>Adamts3</t>
  </si>
  <si>
    <t>Bclaf1</t>
  </si>
  <si>
    <t>Phf12</t>
  </si>
  <si>
    <t>Rmnd5a</t>
  </si>
  <si>
    <t>Golph3</t>
  </si>
  <si>
    <t>Fstl5</t>
  </si>
  <si>
    <t>Cggbp1</t>
  </si>
  <si>
    <t>Lilra5</t>
  </si>
  <si>
    <t>Gm13083</t>
  </si>
  <si>
    <t>Sertad4</t>
  </si>
  <si>
    <t>Gtdc1</t>
  </si>
  <si>
    <t>Pdpk1</t>
  </si>
  <si>
    <t>Dnajc3</t>
  </si>
  <si>
    <t>Thoc1</t>
  </si>
  <si>
    <t>Clec11a</t>
  </si>
  <si>
    <t>Tecpr2</t>
  </si>
  <si>
    <t>Dhrs4</t>
  </si>
  <si>
    <t>Sgsm1</t>
  </si>
  <si>
    <t>Rogdi</t>
  </si>
  <si>
    <t>Tsc1</t>
  </si>
  <si>
    <t>Kcnrg</t>
  </si>
  <si>
    <t>Echs1</t>
  </si>
  <si>
    <t>Fam185a</t>
  </si>
  <si>
    <t>Ctag2</t>
  </si>
  <si>
    <t>Pak3</t>
  </si>
  <si>
    <t>Ralbp1</t>
  </si>
  <si>
    <t>Atg12</t>
  </si>
  <si>
    <t>Gcnt4</t>
  </si>
  <si>
    <t>Acat2</t>
  </si>
  <si>
    <t>Nwd2</t>
  </si>
  <si>
    <t>Dtwd1</t>
  </si>
  <si>
    <t>Arih1</t>
  </si>
  <si>
    <t>Prkg2</t>
  </si>
  <si>
    <t>Ghr</t>
  </si>
  <si>
    <t>Idh1</t>
  </si>
  <si>
    <t>Bmt2</t>
  </si>
  <si>
    <t>Mapk1</t>
  </si>
  <si>
    <t>Polr2c</t>
  </si>
  <si>
    <t>Epha7</t>
  </si>
  <si>
    <t>Hmgxb4</t>
  </si>
  <si>
    <t>Cdk8</t>
  </si>
  <si>
    <t>Slc16a4</t>
  </si>
  <si>
    <t>Cacng3</t>
  </si>
  <si>
    <t>Nkx6-3</t>
  </si>
  <si>
    <t>Dnajc18</t>
  </si>
  <si>
    <t>Dapk1</t>
  </si>
  <si>
    <t>Glod4</t>
  </si>
  <si>
    <t>Ctse</t>
  </si>
  <si>
    <t>Ddx59</t>
  </si>
  <si>
    <t>Mapk1ip1l</t>
  </si>
  <si>
    <t>Ado</t>
  </si>
  <si>
    <t>Sumf1</t>
  </si>
  <si>
    <t>Fam111a</t>
  </si>
  <si>
    <t>Man2a1</t>
  </si>
  <si>
    <t>Arid3a</t>
  </si>
  <si>
    <t>Procr</t>
  </si>
  <si>
    <t>Cdk13</t>
  </si>
  <si>
    <t>Sephs1</t>
  </si>
  <si>
    <t>Mypop</t>
  </si>
  <si>
    <t>Ostn</t>
  </si>
  <si>
    <t>Tmem50b</t>
  </si>
  <si>
    <t>Dhdh</t>
  </si>
  <si>
    <t>Ispd</t>
  </si>
  <si>
    <t>Vmp1</t>
  </si>
  <si>
    <t>Eya4</t>
  </si>
  <si>
    <t>Ier3ip1</t>
  </si>
  <si>
    <t>Vwa3a</t>
  </si>
  <si>
    <t>Lrrc47</t>
  </si>
  <si>
    <t>Tmod3</t>
  </si>
  <si>
    <t>Gzf1</t>
  </si>
  <si>
    <t>Epha4</t>
  </si>
  <si>
    <t>Pard3b</t>
  </si>
  <si>
    <t>C9orf72</t>
  </si>
  <si>
    <t>Naaladl2</t>
  </si>
  <si>
    <t>Sim1</t>
  </si>
  <si>
    <t>Apoo</t>
  </si>
  <si>
    <t>Wdr33</t>
  </si>
  <si>
    <t>Mllt3</t>
  </si>
  <si>
    <t>Smarcal1</t>
  </si>
  <si>
    <t>Snx27</t>
  </si>
  <si>
    <t>Dixdc1</t>
  </si>
  <si>
    <t>Nin</t>
  </si>
  <si>
    <t>a</t>
  </si>
  <si>
    <t>Igf1r</t>
  </si>
  <si>
    <t>Smim4</t>
  </si>
  <si>
    <t>Gm20815</t>
  </si>
  <si>
    <t>Rnf38</t>
  </si>
  <si>
    <t>1700025G04Rik</t>
  </si>
  <si>
    <t>Mob4</t>
  </si>
  <si>
    <t>Drp2</t>
  </si>
  <si>
    <t>Raph1</t>
  </si>
  <si>
    <t>Zbtb44</t>
  </si>
  <si>
    <t>Zfp654</t>
  </si>
  <si>
    <t>Rag1</t>
  </si>
  <si>
    <t>Gria2</t>
  </si>
  <si>
    <t>Mpp3</t>
  </si>
  <si>
    <t>Ccnyl1</t>
  </si>
  <si>
    <t>Anxa3</t>
  </si>
  <si>
    <t>Sel1l3</t>
  </si>
  <si>
    <t>Slc25a51</t>
  </si>
  <si>
    <t>B3galt6</t>
  </si>
  <si>
    <t>Tab3</t>
  </si>
  <si>
    <t>Atp10b</t>
  </si>
  <si>
    <t>Primpol</t>
  </si>
  <si>
    <t>Trim2</t>
  </si>
  <si>
    <t>Ccdc6</t>
  </si>
  <si>
    <t>Tldc1</t>
  </si>
  <si>
    <t>Esyt2</t>
  </si>
  <si>
    <t>Erbin</t>
  </si>
  <si>
    <t>Bmp2k</t>
  </si>
  <si>
    <t>Mindy2</t>
  </si>
  <si>
    <t>Mtcp1</t>
  </si>
  <si>
    <t>Kdm3b</t>
  </si>
  <si>
    <t>Kcnb1</t>
  </si>
  <si>
    <t>Pcdh19</t>
  </si>
  <si>
    <t>Cep72</t>
  </si>
  <si>
    <t>Drd1</t>
  </si>
  <si>
    <t>Gpr161</t>
  </si>
  <si>
    <t>4930544G11Rik</t>
  </si>
  <si>
    <t>Hlf</t>
  </si>
  <si>
    <t>Mccc2</t>
  </si>
  <si>
    <t>Klf4</t>
  </si>
  <si>
    <t>Actr10</t>
  </si>
  <si>
    <t>Tmpo</t>
  </si>
  <si>
    <t>Adamts12</t>
  </si>
  <si>
    <t>Adam5</t>
  </si>
  <si>
    <t>Wdr91</t>
  </si>
  <si>
    <t>Caprin1</t>
  </si>
  <si>
    <t>Rab7</t>
  </si>
  <si>
    <t>Glrx</t>
  </si>
  <si>
    <t>Arl15</t>
  </si>
  <si>
    <t>Tlk1</t>
  </si>
  <si>
    <t>Stau2</t>
  </si>
  <si>
    <t>Carnmt1</t>
  </si>
  <si>
    <t>Cfap97</t>
  </si>
  <si>
    <t>Gpr65</t>
  </si>
  <si>
    <t>Mrpl32</t>
  </si>
  <si>
    <t>Kcnq5</t>
  </si>
  <si>
    <t>Naga</t>
  </si>
  <si>
    <t>Eif5a</t>
  </si>
  <si>
    <t>Slc9a2</t>
  </si>
  <si>
    <t>Ddx19a</t>
  </si>
  <si>
    <t>Erc1</t>
  </si>
  <si>
    <t>Pxdn</t>
  </si>
  <si>
    <t>Ibsp</t>
  </si>
  <si>
    <t>Gng12</t>
  </si>
  <si>
    <t>Frk</t>
  </si>
  <si>
    <t>Ptpn11</t>
  </si>
  <si>
    <t>Fign</t>
  </si>
  <si>
    <t>Ust</t>
  </si>
  <si>
    <t>Cnr1</t>
  </si>
  <si>
    <t>Derl1</t>
  </si>
  <si>
    <t>Il17f</t>
  </si>
  <si>
    <t>Trim44</t>
  </si>
  <si>
    <t>Ankrd66</t>
  </si>
  <si>
    <t>Frmpd4</t>
  </si>
  <si>
    <t>Zzz3</t>
  </si>
  <si>
    <t>Serpinb10</t>
  </si>
  <si>
    <t>Hap1</t>
  </si>
  <si>
    <t>Myocd</t>
  </si>
  <si>
    <t>Hdac9</t>
  </si>
  <si>
    <t>Plekha2</t>
  </si>
  <si>
    <t>Nr4a2</t>
  </si>
  <si>
    <t>Masp2</t>
  </si>
  <si>
    <t>Mfap3l</t>
  </si>
  <si>
    <t>Tm4sf1</t>
  </si>
  <si>
    <t>Rbm18</t>
  </si>
  <si>
    <t>Magt1</t>
  </si>
  <si>
    <t>Nadk</t>
  </si>
  <si>
    <t>Gcnt2</t>
  </si>
  <si>
    <t>Dclk1</t>
  </si>
  <si>
    <t>Enah</t>
  </si>
  <si>
    <t>Whamm</t>
  </si>
  <si>
    <t>Lrrn4</t>
  </si>
  <si>
    <t>Shroom2</t>
  </si>
  <si>
    <t>Gramd3</t>
  </si>
  <si>
    <t>Sec23ip</t>
  </si>
  <si>
    <t>Ttn</t>
  </si>
  <si>
    <t>Zfp111</t>
  </si>
  <si>
    <t>Galk2</t>
  </si>
  <si>
    <t>Galnt7</t>
  </si>
  <si>
    <t>Clock</t>
  </si>
  <si>
    <t>Zfp597</t>
  </si>
  <si>
    <t>Hspa4</t>
  </si>
  <si>
    <t>Elovl6</t>
  </si>
  <si>
    <t>Cyp3a44</t>
  </si>
  <si>
    <t>Mtnr1a</t>
  </si>
  <si>
    <t>Tut4</t>
  </si>
  <si>
    <t>Cdc73</t>
  </si>
  <si>
    <t>Zdbf2</t>
  </si>
  <si>
    <t>Fam126a</t>
  </si>
  <si>
    <t>Slc22a6</t>
  </si>
  <si>
    <t>Serpinb1c</t>
  </si>
  <si>
    <t>Rcan2</t>
  </si>
  <si>
    <t>Tmigd1</t>
  </si>
  <si>
    <t>Meioc</t>
  </si>
  <si>
    <t>Fzd3</t>
  </si>
  <si>
    <t>Tcf12</t>
  </si>
  <si>
    <t>Hook3</t>
  </si>
  <si>
    <t>Cyp7a1</t>
  </si>
  <si>
    <t>Agl</t>
  </si>
  <si>
    <t>Dnajc19</t>
  </si>
  <si>
    <t>Vgll1</t>
  </si>
  <si>
    <t>Luc7l2</t>
  </si>
  <si>
    <t>Zfp146</t>
  </si>
  <si>
    <t>Homer1</t>
  </si>
  <si>
    <t>Sel1l</t>
  </si>
  <si>
    <t>Srp72</t>
  </si>
  <si>
    <t>Prss23</t>
  </si>
  <si>
    <t>Ppp2r5c</t>
  </si>
  <si>
    <t>4930524B15Rik</t>
  </si>
  <si>
    <t>Cycs</t>
  </si>
  <si>
    <t>Mapk10</t>
  </si>
  <si>
    <t>Pgm5</t>
  </si>
  <si>
    <t>Gabrp</t>
  </si>
  <si>
    <t>Foxc1</t>
  </si>
  <si>
    <t>Abcg3</t>
  </si>
  <si>
    <t>Sh3glb1</t>
  </si>
  <si>
    <t>Dazl</t>
  </si>
  <si>
    <t>Mob1a</t>
  </si>
  <si>
    <t>Upp2</t>
  </si>
  <si>
    <t>Zfp976</t>
  </si>
  <si>
    <t>Usp36</t>
  </si>
  <si>
    <t>Asb3</t>
  </si>
  <si>
    <t>Ago3</t>
  </si>
  <si>
    <t>Cd164</t>
  </si>
  <si>
    <t>Atf2</t>
  </si>
  <si>
    <t>Trio</t>
  </si>
  <si>
    <t>Nmt2</t>
  </si>
  <si>
    <t>Zdhhc17</t>
  </si>
  <si>
    <t>Yod1</t>
  </si>
  <si>
    <t>Nmur2</t>
  </si>
  <si>
    <t>miRDB</t>
  </si>
  <si>
    <t>PMAIP1</t>
  </si>
  <si>
    <t>FOXN2</t>
  </si>
  <si>
    <t>FAM208B</t>
  </si>
  <si>
    <t>ZNF460</t>
  </si>
  <si>
    <t>FJX1</t>
  </si>
  <si>
    <t>H6PD</t>
  </si>
  <si>
    <t>SOWAHB</t>
  </si>
  <si>
    <t>STK17A</t>
  </si>
  <si>
    <t>TMPRSS15</t>
  </si>
  <si>
    <t>ZBTB20</t>
  </si>
  <si>
    <t>MAPK6</t>
  </si>
  <si>
    <t>TOR1A</t>
  </si>
  <si>
    <t>SLC38A7</t>
  </si>
  <si>
    <t>SLC25A16</t>
  </si>
  <si>
    <t>SLC1A5</t>
  </si>
  <si>
    <t>PTPRT</t>
  </si>
  <si>
    <t>TMOD3</t>
  </si>
  <si>
    <t>GATAD2B</t>
  </si>
  <si>
    <t>NUP93</t>
  </si>
  <si>
    <t>NWD1</t>
  </si>
  <si>
    <t>NTMT1</t>
  </si>
  <si>
    <t>HINFP</t>
  </si>
  <si>
    <t>NDUFV3</t>
  </si>
  <si>
    <t>N4BP2L2</t>
  </si>
  <si>
    <t>ZNF226</t>
  </si>
  <si>
    <t>XIAP</t>
  </si>
  <si>
    <t>SLC24A2</t>
  </si>
  <si>
    <t>GTPBP10</t>
  </si>
  <si>
    <t>MTPN</t>
  </si>
  <si>
    <t>IYD</t>
  </si>
  <si>
    <t>CMBL</t>
  </si>
  <si>
    <t>ZNF626</t>
  </si>
  <si>
    <t>HSD17B12</t>
  </si>
  <si>
    <t>UBE2D4</t>
  </si>
  <si>
    <t>TMSB4X</t>
  </si>
  <si>
    <t>PTPLAD1</t>
  </si>
  <si>
    <t>CYR61</t>
  </si>
  <si>
    <t>AHSA2</t>
  </si>
  <si>
    <t>HOXA10</t>
  </si>
  <si>
    <t>RPF2</t>
  </si>
  <si>
    <t>PUM1</t>
  </si>
  <si>
    <t>NDUFB5</t>
  </si>
  <si>
    <t>SH3GLB1</t>
  </si>
  <si>
    <t>PPP3CB</t>
  </si>
  <si>
    <t>GPR180</t>
  </si>
  <si>
    <t>DHX33</t>
  </si>
  <si>
    <t>CLSPN</t>
  </si>
  <si>
    <t>GPR82</t>
  </si>
  <si>
    <t>VAMP3</t>
  </si>
  <si>
    <t>RCC2</t>
  </si>
  <si>
    <t>IKZF4</t>
  </si>
  <si>
    <t>AAK1</t>
  </si>
  <si>
    <t>RPL17-C18orf32</t>
  </si>
  <si>
    <t>C18orf32</t>
  </si>
  <si>
    <t>KCNN3</t>
  </si>
  <si>
    <t>RBM20</t>
  </si>
  <si>
    <t>PAQR3</t>
  </si>
  <si>
    <t>RALGAPB</t>
  </si>
  <si>
    <t>LILRB2</t>
  </si>
  <si>
    <t>RAB30</t>
  </si>
  <si>
    <t>ZNF730</t>
  </si>
  <si>
    <t>DPF3</t>
  </si>
  <si>
    <t>ZCCHC24</t>
  </si>
  <si>
    <t>HRH1</t>
  </si>
  <si>
    <t>CXCR2</t>
  </si>
  <si>
    <t>FGF19</t>
  </si>
  <si>
    <t>AMMECR1L</t>
  </si>
  <si>
    <t>FOXN3</t>
  </si>
  <si>
    <t>TECPR2</t>
  </si>
  <si>
    <t>WNK3</t>
  </si>
  <si>
    <t>PPP1R12B</t>
  </si>
  <si>
    <t>BMPR1A</t>
  </si>
  <si>
    <t>DCTN6</t>
  </si>
  <si>
    <t>NRIP1</t>
  </si>
  <si>
    <t>PLAC8</t>
  </si>
  <si>
    <t>CFHR3</t>
  </si>
  <si>
    <t>SRPX2</t>
  </si>
  <si>
    <t>POLL</t>
  </si>
  <si>
    <t>PROSER2</t>
  </si>
  <si>
    <t>HLF</t>
  </si>
  <si>
    <t>SPOPL</t>
  </si>
  <si>
    <t>GAREM</t>
  </si>
  <si>
    <t>GEM</t>
  </si>
  <si>
    <t>GRHL1</t>
  </si>
  <si>
    <t>FAM98B</t>
  </si>
  <si>
    <t>GANAB</t>
  </si>
  <si>
    <t>HDAC9</t>
  </si>
  <si>
    <t>PTEN</t>
  </si>
  <si>
    <t>PDGFC</t>
  </si>
  <si>
    <t>PDGFA</t>
  </si>
  <si>
    <t>DHRS4</t>
  </si>
  <si>
    <t>GSAP</t>
  </si>
  <si>
    <t>TRAF4</t>
  </si>
  <si>
    <t>miRTarBase</t>
  </si>
  <si>
    <t>MARCH6</t>
  </si>
  <si>
    <t>miR-29a-5p COMBI</t>
  </si>
  <si>
    <t>miR-29a-5p WT</t>
  </si>
  <si>
    <t>miR-29a-5p APP/PS1</t>
  </si>
  <si>
    <t>TNF</t>
  </si>
  <si>
    <t>CXCL10</t>
  </si>
  <si>
    <t>CCL2</t>
  </si>
  <si>
    <t>CCL5</t>
  </si>
  <si>
    <t>Mut. oligo</t>
  </si>
  <si>
    <r>
      <t>7086</t>
    </r>
    <r>
      <rPr>
        <b/>
        <sz val="14"/>
        <color theme="1"/>
        <rFont val="Aptos Narrow"/>
        <family val="2"/>
        <scheme val="minor"/>
      </rPr>
      <t>*</t>
    </r>
  </si>
  <si>
    <r>
      <t xml:space="preserve">1503 </t>
    </r>
    <r>
      <rPr>
        <sz val="14"/>
        <color theme="1"/>
        <rFont val="Aptos Narrow"/>
        <family val="2"/>
        <scheme val="minor"/>
      </rPr>
      <t>#</t>
    </r>
  </si>
  <si>
    <r>
      <t xml:space="preserve">19 </t>
    </r>
    <r>
      <rPr>
        <sz val="14"/>
        <color theme="1"/>
        <rFont val="Aptos Narrow"/>
        <family val="2"/>
        <scheme val="minor"/>
      </rPr>
      <t>#</t>
    </r>
  </si>
  <si>
    <r>
      <t xml:space="preserve">71 </t>
    </r>
    <r>
      <rPr>
        <sz val="14"/>
        <color theme="1"/>
        <rFont val="Aptos Narrow"/>
        <family val="2"/>
        <scheme val="minor"/>
      </rPr>
      <t>#</t>
    </r>
  </si>
  <si>
    <t>Loxoribine</t>
  </si>
  <si>
    <r>
      <t xml:space="preserve">1694 </t>
    </r>
    <r>
      <rPr>
        <sz val="14"/>
        <color theme="1"/>
        <rFont val="Aptos Narrow"/>
        <family val="2"/>
        <scheme val="minor"/>
      </rPr>
      <t>#</t>
    </r>
  </si>
  <si>
    <r>
      <t xml:space="preserve">2 </t>
    </r>
    <r>
      <rPr>
        <sz val="14"/>
        <color theme="1"/>
        <rFont val="Aptos Narrow"/>
        <family val="2"/>
        <scheme val="minor"/>
      </rPr>
      <t>#</t>
    </r>
  </si>
  <si>
    <r>
      <t xml:space="preserve">356 </t>
    </r>
    <r>
      <rPr>
        <sz val="14"/>
        <color theme="1"/>
        <rFont val="Aptos Narrow"/>
        <family val="2"/>
        <scheme val="minor"/>
      </rPr>
      <t>#</t>
    </r>
  </si>
  <si>
    <r>
      <t>9</t>
    </r>
    <r>
      <rPr>
        <b/>
        <sz val="14"/>
        <color theme="1"/>
        <rFont val="Aptos Narrow"/>
        <family val="2"/>
        <scheme val="minor"/>
      </rPr>
      <t>*</t>
    </r>
  </si>
  <si>
    <r>
      <t>6108</t>
    </r>
    <r>
      <rPr>
        <b/>
        <sz val="11"/>
        <color theme="1"/>
        <rFont val="Aptos Narrow"/>
        <family val="2"/>
        <scheme val="minor"/>
      </rPr>
      <t xml:space="preserve"> </t>
    </r>
    <r>
      <rPr>
        <b/>
        <sz val="14"/>
        <color theme="1"/>
        <rFont val="Aptos Narrow"/>
        <family val="2"/>
        <scheme val="minor"/>
      </rPr>
      <t>*</t>
    </r>
  </si>
  <si>
    <r>
      <t xml:space="preserve">5541 </t>
    </r>
    <r>
      <rPr>
        <b/>
        <sz val="14"/>
        <color theme="1"/>
        <rFont val="Aptos Narrow"/>
        <family val="2"/>
        <scheme val="minor"/>
      </rPr>
      <t>*</t>
    </r>
  </si>
  <si>
    <t>Unstimulated</t>
  </si>
  <si>
    <r>
      <t>One-way ANOVA followed  by Dunnett's test for multiple comparison. *</t>
    </r>
    <r>
      <rPr>
        <i/>
        <sz val="10"/>
        <color theme="1"/>
        <rFont val="Aptos Narrow"/>
        <family val="2"/>
        <scheme val="minor"/>
      </rPr>
      <t>p</t>
    </r>
    <r>
      <rPr>
        <sz val="10"/>
        <color theme="1"/>
        <rFont val="Aptos Narrow"/>
        <family val="2"/>
        <scheme val="minor"/>
      </rPr>
      <t xml:space="preserve"> &lt; 0.05, # </t>
    </r>
    <r>
      <rPr>
        <i/>
        <sz val="10"/>
        <color theme="1"/>
        <rFont val="Aptos Narrow"/>
        <family val="2"/>
        <scheme val="minor"/>
      </rPr>
      <t>p</t>
    </r>
    <r>
      <rPr>
        <sz val="10"/>
        <color theme="1"/>
        <rFont val="Aptos Narrow"/>
        <family val="2"/>
        <scheme val="minor"/>
      </rPr>
      <t xml:space="preserve"> &lt; 0.1 to unstimulated. Average of 3 biological replicates.</t>
    </r>
  </si>
  <si>
    <t>IFN-β</t>
  </si>
  <si>
    <t>IFN-γ</t>
  </si>
  <si>
    <t>IL-6</t>
  </si>
  <si>
    <t>IL-10</t>
  </si>
  <si>
    <t>IL-12p70</t>
  </si>
  <si>
    <t>IL-1β</t>
  </si>
  <si>
    <t>Vehicle</t>
  </si>
  <si>
    <t>Concentration (pg/mL) in primary microglia</t>
  </si>
  <si>
    <t>Concentration (pg/mL) in cortical tissue</t>
  </si>
  <si>
    <t># p &lt; 0.1, * p &lt; 0.05, ** p &lt; 0.05 for comparison within genotype. † p &lt; 0.05, ‡ p &lt; 0.01 for comparison between genotype of same condition</t>
  </si>
  <si>
    <t>Two-way ANOVA followed by Tukey's test for multiple comparison.</t>
  </si>
  <si>
    <r>
      <t xml:space="preserve">0.30 </t>
    </r>
    <r>
      <rPr>
        <b/>
        <sz val="11"/>
        <color theme="1"/>
        <rFont val="Aptos Narrow"/>
        <family val="2"/>
        <scheme val="minor"/>
      </rPr>
      <t>*</t>
    </r>
  </si>
  <si>
    <r>
      <t xml:space="preserve">5.35 </t>
    </r>
    <r>
      <rPr>
        <b/>
        <sz val="11"/>
        <color theme="1"/>
        <rFont val="Aptos Narrow"/>
        <family val="2"/>
        <scheme val="minor"/>
      </rPr>
      <t>†</t>
    </r>
  </si>
  <si>
    <r>
      <t xml:space="preserve">15.4 </t>
    </r>
    <r>
      <rPr>
        <b/>
        <sz val="11"/>
        <color theme="1"/>
        <rFont val="Aptos Narrow"/>
        <family val="2"/>
        <scheme val="minor"/>
      </rPr>
      <t>‡</t>
    </r>
  </si>
  <si>
    <r>
      <t xml:space="preserve">19.76 </t>
    </r>
    <r>
      <rPr>
        <b/>
        <sz val="11"/>
        <color theme="1"/>
        <rFont val="Aptos Narrow"/>
        <family val="2"/>
        <scheme val="minor"/>
      </rPr>
      <t>†</t>
    </r>
  </si>
  <si>
    <r>
      <t xml:space="preserve">37.07 </t>
    </r>
    <r>
      <rPr>
        <b/>
        <sz val="11"/>
        <color theme="1"/>
        <rFont val="Aptos Narrow"/>
        <family val="2"/>
        <scheme val="minor"/>
      </rPr>
      <t>#</t>
    </r>
  </si>
  <si>
    <r>
      <t xml:space="preserve">0.03 </t>
    </r>
    <r>
      <rPr>
        <b/>
        <sz val="11"/>
        <color theme="1"/>
        <rFont val="Aptos Narrow"/>
        <family val="2"/>
        <scheme val="minor"/>
      </rPr>
      <t>**</t>
    </r>
  </si>
  <si>
    <r>
      <t xml:space="preserve">0.04 </t>
    </r>
    <r>
      <rPr>
        <b/>
        <sz val="11"/>
        <color theme="1"/>
        <rFont val="Aptos Narrow"/>
        <family val="2"/>
        <scheme val="minor"/>
      </rPr>
      <t>*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i/>
      <sz val="10"/>
      <color theme="1"/>
      <name val="Aptos Narrow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0" fillId="0" borderId="0" xfId="0" quotePrefix="1"/>
    <xf numFmtId="11" fontId="0" fillId="0" borderId="0" xfId="0" applyNumberForma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0" xfId="0" applyNumberFormat="1"/>
    <xf numFmtId="164" fontId="0" fillId="0" borderId="0" xfId="0" quotePrefix="1" applyNumberForma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0" xfId="0" applyFont="1"/>
    <xf numFmtId="0" fontId="1" fillId="0" borderId="3" xfId="0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1" fillId="0" borderId="1" xfId="0" applyFont="1" applyBorder="1"/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49" fontId="0" fillId="0" borderId="6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5" xfId="0" applyBorder="1"/>
    <xf numFmtId="0" fontId="1" fillId="0" borderId="4" xfId="0" applyFont="1" applyBorder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0" fillId="0" borderId="3" xfId="0" applyBorder="1"/>
    <xf numFmtId="2" fontId="0" fillId="0" borderId="0" xfId="0" applyNumberFormat="1" applyAlignment="1">
      <alignment horizontal="center"/>
    </xf>
    <xf numFmtId="0" fontId="0" fillId="0" borderId="11" xfId="0" applyBorder="1"/>
    <xf numFmtId="0" fontId="0" fillId="0" borderId="4" xfId="0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7BA41-EFB0-49A0-9867-775F0A6D6950}">
  <dimension ref="B1:M123"/>
  <sheetViews>
    <sheetView workbookViewId="0">
      <selection activeCell="I13" sqref="I13"/>
    </sheetView>
  </sheetViews>
  <sheetFormatPr baseColWidth="10" defaultColWidth="8.83203125" defaultRowHeight="15" x14ac:dyDescent="0.2"/>
  <cols>
    <col min="4" max="4" width="17" customWidth="1"/>
    <col min="8" max="8" width="8.33203125" customWidth="1"/>
    <col min="9" max="9" width="19.1640625" customWidth="1"/>
    <col min="13" max="13" width="17.5" customWidth="1"/>
  </cols>
  <sheetData>
    <row r="1" spans="2:13" s="1" customFormat="1" x14ac:dyDescent="0.2">
      <c r="B1" s="34" t="s">
        <v>164</v>
      </c>
      <c r="C1" s="34"/>
      <c r="D1" s="34"/>
      <c r="G1" s="34" t="s">
        <v>165</v>
      </c>
      <c r="H1" s="34"/>
      <c r="I1" s="34"/>
      <c r="K1" s="34" t="s">
        <v>166</v>
      </c>
      <c r="L1" s="34"/>
      <c r="M1" s="34"/>
    </row>
    <row r="2" spans="2:13" s="1" customFormat="1" x14ac:dyDescent="0.2">
      <c r="B2" s="5" t="s">
        <v>0</v>
      </c>
      <c r="C2" s="5" t="s">
        <v>1</v>
      </c>
      <c r="D2" s="5" t="s">
        <v>2</v>
      </c>
      <c r="E2" s="4"/>
      <c r="F2" s="4"/>
      <c r="G2" s="5" t="s">
        <v>0</v>
      </c>
      <c r="H2" s="5" t="s">
        <v>1</v>
      </c>
      <c r="I2" s="5" t="s">
        <v>2</v>
      </c>
      <c r="J2" s="4"/>
      <c r="K2" s="5" t="s">
        <v>0</v>
      </c>
      <c r="L2" s="5" t="s">
        <v>1</v>
      </c>
      <c r="M2" s="5" t="s">
        <v>2</v>
      </c>
    </row>
    <row r="3" spans="2:13" x14ac:dyDescent="0.2">
      <c r="B3" t="s">
        <v>3</v>
      </c>
      <c r="C3">
        <v>9.8652580059653307E-3</v>
      </c>
      <c r="D3">
        <v>-1.39897953111656</v>
      </c>
      <c r="G3" t="s">
        <v>3</v>
      </c>
      <c r="H3">
        <v>9.0464342873085898E-2</v>
      </c>
      <c r="I3">
        <v>-1.3194739458134199</v>
      </c>
      <c r="K3" t="s">
        <v>3</v>
      </c>
      <c r="L3" s="2" t="s">
        <v>4</v>
      </c>
      <c r="M3">
        <v>-1.9297937842469</v>
      </c>
    </row>
    <row r="4" spans="2:13" x14ac:dyDescent="0.2">
      <c r="B4" t="s">
        <v>7</v>
      </c>
      <c r="C4">
        <v>6.0826099218206003E-2</v>
      </c>
      <c r="D4">
        <v>-1.22864864705282</v>
      </c>
      <c r="G4" t="s">
        <v>5</v>
      </c>
      <c r="H4">
        <v>3.4439780261708602E-2</v>
      </c>
      <c r="I4">
        <v>-1.0283825870249499</v>
      </c>
      <c r="K4" t="s">
        <v>8</v>
      </c>
      <c r="L4">
        <v>3.4727936255658301E-2</v>
      </c>
      <c r="M4">
        <v>-1.90039847980473</v>
      </c>
    </row>
    <row r="5" spans="2:13" x14ac:dyDescent="0.2">
      <c r="B5" t="s">
        <v>5</v>
      </c>
      <c r="C5">
        <v>5.1764734822741802E-4</v>
      </c>
      <c r="D5">
        <v>-1.13178215558482</v>
      </c>
      <c r="G5" t="s">
        <v>11</v>
      </c>
      <c r="H5">
        <v>4.1672869145442201E-2</v>
      </c>
      <c r="I5" s="3">
        <v>-1.3090919858485399E-7</v>
      </c>
      <c r="K5" t="s">
        <v>7</v>
      </c>
      <c r="L5">
        <v>2.7912072632535799E-3</v>
      </c>
      <c r="M5">
        <v>-1.5534367808451801</v>
      </c>
    </row>
    <row r="6" spans="2:13" x14ac:dyDescent="0.2">
      <c r="B6" t="s">
        <v>12</v>
      </c>
      <c r="C6">
        <v>5.8170835530195399E-2</v>
      </c>
      <c r="D6">
        <v>-0.91232146487587795</v>
      </c>
      <c r="G6" t="s">
        <v>9</v>
      </c>
      <c r="H6">
        <v>3.4439780261708602E-2</v>
      </c>
      <c r="I6" s="2" t="s">
        <v>13</v>
      </c>
      <c r="K6" t="s">
        <v>14</v>
      </c>
      <c r="L6">
        <v>1.3959429330504701E-2</v>
      </c>
      <c r="M6">
        <v>-1.4020828348941701</v>
      </c>
    </row>
    <row r="7" spans="2:13" x14ac:dyDescent="0.2">
      <c r="B7" t="s">
        <v>15</v>
      </c>
      <c r="C7">
        <v>5.73370514670817E-2</v>
      </c>
      <c r="D7">
        <v>-0.89607173698377096</v>
      </c>
      <c r="G7" t="s">
        <v>16</v>
      </c>
      <c r="H7">
        <v>8.3236259613949801E-2</v>
      </c>
      <c r="I7">
        <v>0.35715618684962103</v>
      </c>
      <c r="K7" t="s">
        <v>5</v>
      </c>
      <c r="L7" s="2" t="s">
        <v>17</v>
      </c>
      <c r="M7">
        <v>-1.2655826298617101</v>
      </c>
    </row>
    <row r="8" spans="2:13" x14ac:dyDescent="0.2">
      <c r="B8" t="s">
        <v>19</v>
      </c>
      <c r="C8">
        <v>2.8996709723610502E-3</v>
      </c>
      <c r="D8">
        <v>-0.80975533428976398</v>
      </c>
      <c r="K8" t="s">
        <v>20</v>
      </c>
      <c r="L8">
        <v>7.3572819652805302E-3</v>
      </c>
      <c r="M8">
        <v>-1.2475516632899999</v>
      </c>
    </row>
    <row r="9" spans="2:13" x14ac:dyDescent="0.2">
      <c r="B9" t="s">
        <v>18</v>
      </c>
      <c r="C9">
        <v>2.2639813705095199E-2</v>
      </c>
      <c r="D9">
        <v>-0.74774595076332095</v>
      </c>
      <c r="K9" t="s">
        <v>21</v>
      </c>
      <c r="L9">
        <v>1.6164448249068E-2</v>
      </c>
      <c r="M9">
        <v>-1.000909959198</v>
      </c>
    </row>
    <row r="10" spans="2:13" x14ac:dyDescent="0.2">
      <c r="B10" t="s">
        <v>23</v>
      </c>
      <c r="C10">
        <v>1.02899090374263E-4</v>
      </c>
      <c r="D10">
        <v>-0.719003490506959</v>
      </c>
      <c r="K10" t="s">
        <v>24</v>
      </c>
      <c r="L10">
        <v>2.9923383023336501E-2</v>
      </c>
      <c r="M10">
        <v>-0.98865304206142102</v>
      </c>
    </row>
    <row r="11" spans="2:13" x14ac:dyDescent="0.2">
      <c r="B11" t="s">
        <v>26</v>
      </c>
      <c r="C11">
        <v>7.6485989622500097E-2</v>
      </c>
      <c r="D11">
        <v>-0.70740513857419796</v>
      </c>
      <c r="K11" t="s">
        <v>19</v>
      </c>
      <c r="L11">
        <v>1.6620560034920299E-4</v>
      </c>
      <c r="M11">
        <v>-0.94420587430869496</v>
      </c>
    </row>
    <row r="12" spans="2:13" x14ac:dyDescent="0.2">
      <c r="B12" t="s">
        <v>27</v>
      </c>
      <c r="C12" s="2" t="s">
        <v>28</v>
      </c>
      <c r="D12">
        <v>-0.46718439250731802</v>
      </c>
      <c r="K12" t="s">
        <v>15</v>
      </c>
      <c r="L12">
        <v>2.3558897414069399E-2</v>
      </c>
      <c r="M12">
        <v>-0.91387966906936902</v>
      </c>
    </row>
    <row r="13" spans="2:13" x14ac:dyDescent="0.2">
      <c r="B13" t="s">
        <v>29</v>
      </c>
      <c r="C13">
        <v>8.0958613934059898E-2</v>
      </c>
      <c r="D13">
        <v>-0.45550411208525798</v>
      </c>
      <c r="K13" t="s">
        <v>18</v>
      </c>
      <c r="L13">
        <v>1.3824280915042499E-3</v>
      </c>
      <c r="M13">
        <v>-0.87822748804922601</v>
      </c>
    </row>
    <row r="14" spans="2:13" x14ac:dyDescent="0.2">
      <c r="B14" t="s">
        <v>31</v>
      </c>
      <c r="C14">
        <v>7.2244890443651302E-2</v>
      </c>
      <c r="D14">
        <v>-0.42289601340420901</v>
      </c>
      <c r="K14" t="s">
        <v>23</v>
      </c>
      <c r="L14" s="2" t="s">
        <v>4</v>
      </c>
      <c r="M14">
        <v>-0.749856072803048</v>
      </c>
    </row>
    <row r="15" spans="2:13" x14ac:dyDescent="0.2">
      <c r="B15" t="s">
        <v>32</v>
      </c>
      <c r="C15">
        <v>9.8744341250456003E-2</v>
      </c>
      <c r="D15">
        <v>-0.34069456658157099</v>
      </c>
      <c r="K15" t="s">
        <v>33</v>
      </c>
      <c r="L15">
        <v>3.3571170166603298E-2</v>
      </c>
      <c r="M15">
        <v>-0.66864700168593305</v>
      </c>
    </row>
    <row r="16" spans="2:13" x14ac:dyDescent="0.2">
      <c r="B16" t="s">
        <v>35</v>
      </c>
      <c r="C16">
        <v>2.9545032959360702E-3</v>
      </c>
      <c r="D16">
        <v>-0.32921667189648401</v>
      </c>
      <c r="K16" t="s">
        <v>25</v>
      </c>
      <c r="L16">
        <v>1.9827386702615801E-3</v>
      </c>
      <c r="M16">
        <v>-0.66786013910203501</v>
      </c>
    </row>
    <row r="17" spans="2:13" x14ac:dyDescent="0.2">
      <c r="B17" t="s">
        <v>36</v>
      </c>
      <c r="C17">
        <v>6.1293288859550897E-2</v>
      </c>
      <c r="D17">
        <v>-0.31965115183226001</v>
      </c>
      <c r="K17" t="s">
        <v>37</v>
      </c>
      <c r="L17">
        <v>8.4531028466223092E-3</v>
      </c>
      <c r="M17">
        <v>-0.63803286414788296</v>
      </c>
    </row>
    <row r="18" spans="2:13" x14ac:dyDescent="0.2">
      <c r="B18" t="s">
        <v>38</v>
      </c>
      <c r="C18">
        <v>9.8031275551147906E-2</v>
      </c>
      <c r="D18">
        <v>-0.30405007268693701</v>
      </c>
      <c r="K18" t="s">
        <v>39</v>
      </c>
      <c r="L18">
        <v>4.82947983050067E-2</v>
      </c>
      <c r="M18">
        <v>-0.58234608737287497</v>
      </c>
    </row>
    <row r="19" spans="2:13" x14ac:dyDescent="0.2">
      <c r="B19" t="s">
        <v>41</v>
      </c>
      <c r="C19">
        <v>2.2639813705095199E-2</v>
      </c>
      <c r="D19">
        <v>-0.262797119480908</v>
      </c>
      <c r="K19" t="s">
        <v>42</v>
      </c>
      <c r="L19">
        <v>6.5096038750906193E-2</v>
      </c>
      <c r="M19">
        <v>-0.51952095088980299</v>
      </c>
    </row>
    <row r="20" spans="2:13" x14ac:dyDescent="0.2">
      <c r="B20" t="s">
        <v>44</v>
      </c>
      <c r="C20">
        <v>5.8170835530195399E-2</v>
      </c>
      <c r="D20">
        <v>-0.25775346353034201</v>
      </c>
      <c r="K20" t="s">
        <v>29</v>
      </c>
      <c r="L20">
        <v>2.5756509789914402E-2</v>
      </c>
      <c r="M20">
        <v>-0.491552464793934</v>
      </c>
    </row>
    <row r="21" spans="2:13" x14ac:dyDescent="0.2">
      <c r="B21" t="s">
        <v>46</v>
      </c>
      <c r="C21">
        <v>5.8170835530195399E-2</v>
      </c>
      <c r="D21">
        <v>-4.5679446741181302E-2</v>
      </c>
      <c r="K21" t="s">
        <v>47</v>
      </c>
      <c r="L21">
        <v>6.7478526531562805E-2</v>
      </c>
      <c r="M21">
        <v>-0.472864085308218</v>
      </c>
    </row>
    <row r="22" spans="2:13" x14ac:dyDescent="0.2">
      <c r="B22" t="s">
        <v>49</v>
      </c>
      <c r="C22">
        <v>4.3862123205449098E-2</v>
      </c>
      <c r="D22">
        <v>-1.6153030460211201E-2</v>
      </c>
      <c r="K22" t="s">
        <v>50</v>
      </c>
      <c r="L22" s="2" t="s">
        <v>4</v>
      </c>
      <c r="M22">
        <v>-0.46590981873765303</v>
      </c>
    </row>
    <row r="23" spans="2:13" x14ac:dyDescent="0.2">
      <c r="B23" t="s">
        <v>52</v>
      </c>
      <c r="C23">
        <v>7.0635638650179203E-2</v>
      </c>
      <c r="D23">
        <v>-8.4138975373087704E-3</v>
      </c>
      <c r="K23" t="s">
        <v>53</v>
      </c>
      <c r="L23">
        <v>1.6164448249068E-2</v>
      </c>
      <c r="M23">
        <v>-0.44212165925559699</v>
      </c>
    </row>
    <row r="24" spans="2:13" x14ac:dyDescent="0.2">
      <c r="B24" t="s">
        <v>55</v>
      </c>
      <c r="C24">
        <v>3.9086258821254699E-4</v>
      </c>
      <c r="D24">
        <v>-8.0214051470280604E-3</v>
      </c>
      <c r="K24" t="s">
        <v>31</v>
      </c>
      <c r="L24">
        <v>4.1784052521367201E-2</v>
      </c>
      <c r="M24">
        <v>-0.41991153903705902</v>
      </c>
    </row>
    <row r="25" spans="2:13" x14ac:dyDescent="0.2">
      <c r="B25" t="s">
        <v>57</v>
      </c>
      <c r="C25">
        <v>1.7488839157929501E-3</v>
      </c>
      <c r="D25">
        <v>-7.3266214807040696E-3</v>
      </c>
      <c r="K25" t="s">
        <v>58</v>
      </c>
      <c r="L25">
        <v>2.1564955833544602E-2</v>
      </c>
      <c r="M25">
        <v>-0.41167091311522602</v>
      </c>
    </row>
    <row r="26" spans="2:13" x14ac:dyDescent="0.2">
      <c r="B26" t="s">
        <v>59</v>
      </c>
      <c r="C26">
        <v>5.3873775955962003E-2</v>
      </c>
      <c r="D26">
        <v>-5.98690197741252E-3</v>
      </c>
      <c r="K26" t="s">
        <v>60</v>
      </c>
      <c r="L26">
        <v>7.9227435072701302E-2</v>
      </c>
      <c r="M26">
        <v>-0.38728100144710098</v>
      </c>
    </row>
    <row r="27" spans="2:13" x14ac:dyDescent="0.2">
      <c r="B27" t="s">
        <v>61</v>
      </c>
      <c r="C27">
        <v>5.73370514670817E-2</v>
      </c>
      <c r="D27">
        <v>-3.0538339930456801E-3</v>
      </c>
      <c r="K27" t="s">
        <v>27</v>
      </c>
      <c r="L27">
        <v>3.2391381981578598E-3</v>
      </c>
      <c r="M27">
        <v>-0.35954792923873302</v>
      </c>
    </row>
    <row r="28" spans="2:13" x14ac:dyDescent="0.2">
      <c r="B28" t="s">
        <v>62</v>
      </c>
      <c r="C28" s="2" t="s">
        <v>63</v>
      </c>
      <c r="D28">
        <v>-6.7386773830398303E-4</v>
      </c>
      <c r="K28" t="s">
        <v>64</v>
      </c>
      <c r="L28">
        <v>8.8658588486643597E-2</v>
      </c>
      <c r="M28">
        <v>-0.33877095627787801</v>
      </c>
    </row>
    <row r="29" spans="2:13" x14ac:dyDescent="0.2">
      <c r="B29" t="s">
        <v>65</v>
      </c>
      <c r="C29" s="2" t="s">
        <v>66</v>
      </c>
      <c r="D29">
        <v>-3.2885762375686398E-4</v>
      </c>
      <c r="K29" t="s">
        <v>67</v>
      </c>
      <c r="L29">
        <v>5.7042959304849997E-2</v>
      </c>
      <c r="M29">
        <v>-0.32930434109266998</v>
      </c>
    </row>
    <row r="30" spans="2:13" x14ac:dyDescent="0.2">
      <c r="B30" t="s">
        <v>68</v>
      </c>
      <c r="C30">
        <v>8.8322697624146906E-2</v>
      </c>
      <c r="D30">
        <v>-1.4520685551908501E-4</v>
      </c>
      <c r="K30" t="s">
        <v>69</v>
      </c>
      <c r="L30">
        <v>2.87835861850139E-2</v>
      </c>
      <c r="M30">
        <v>-0.30948753439966298</v>
      </c>
    </row>
    <row r="31" spans="2:13" x14ac:dyDescent="0.2">
      <c r="B31" t="s">
        <v>70</v>
      </c>
      <c r="C31">
        <v>9.7702277607193799E-2</v>
      </c>
      <c r="D31">
        <v>-1.4410801696644501E-4</v>
      </c>
      <c r="K31" t="s">
        <v>71</v>
      </c>
      <c r="L31">
        <v>3.3571170166603298E-2</v>
      </c>
      <c r="M31">
        <v>-0.29894004180933298</v>
      </c>
    </row>
    <row r="32" spans="2:13" x14ac:dyDescent="0.2">
      <c r="B32" t="s">
        <v>9</v>
      </c>
      <c r="C32" s="2" t="s">
        <v>66</v>
      </c>
      <c r="D32">
        <v>-1.2254727967767599E-4</v>
      </c>
      <c r="K32" t="s">
        <v>72</v>
      </c>
      <c r="L32">
        <v>6.7124486933296104E-2</v>
      </c>
      <c r="M32">
        <v>-0.26255626106686902</v>
      </c>
    </row>
    <row r="33" spans="2:13" x14ac:dyDescent="0.2">
      <c r="B33" t="s">
        <v>73</v>
      </c>
      <c r="C33">
        <v>7.2244890443651302E-2</v>
      </c>
      <c r="D33">
        <v>3.9601899626476996E-3</v>
      </c>
      <c r="K33" t="s">
        <v>35</v>
      </c>
      <c r="L33">
        <v>2.87835861850139E-2</v>
      </c>
      <c r="M33">
        <v>-0.25995699441356102</v>
      </c>
    </row>
    <row r="34" spans="2:13" x14ac:dyDescent="0.2">
      <c r="B34" t="s">
        <v>74</v>
      </c>
      <c r="C34">
        <v>5.73370514670817E-2</v>
      </c>
      <c r="D34">
        <v>0.692759452846479</v>
      </c>
      <c r="K34" t="s">
        <v>75</v>
      </c>
      <c r="L34">
        <v>6.7478526531562805E-2</v>
      </c>
      <c r="M34">
        <v>-0.258881888553123</v>
      </c>
    </row>
    <row r="35" spans="2:13" x14ac:dyDescent="0.2">
      <c r="B35" t="s">
        <v>76</v>
      </c>
      <c r="C35">
        <v>7.0635638650179203E-2</v>
      </c>
      <c r="D35">
        <v>0.75642175435005299</v>
      </c>
      <c r="K35" t="s">
        <v>77</v>
      </c>
      <c r="L35">
        <v>2.5756509789914402E-2</v>
      </c>
      <c r="M35">
        <v>-0.21945236911527999</v>
      </c>
    </row>
    <row r="36" spans="2:13" x14ac:dyDescent="0.2">
      <c r="B36" t="s">
        <v>78</v>
      </c>
      <c r="C36">
        <v>5.8170835530195399E-2</v>
      </c>
      <c r="D36">
        <v>0.83754752371139896</v>
      </c>
      <c r="K36" t="s">
        <v>79</v>
      </c>
      <c r="L36">
        <v>5.9336024149220602E-2</v>
      </c>
      <c r="M36">
        <v>-2.88746338414596E-2</v>
      </c>
    </row>
    <row r="37" spans="2:13" x14ac:dyDescent="0.2">
      <c r="B37" t="s">
        <v>80</v>
      </c>
      <c r="C37">
        <v>2.2639813705095199E-2</v>
      </c>
      <c r="D37">
        <v>0.97173442737161397</v>
      </c>
      <c r="K37" t="s">
        <v>81</v>
      </c>
      <c r="L37">
        <v>8.3645950033179595E-2</v>
      </c>
      <c r="M37">
        <v>-2.48884843399893E-2</v>
      </c>
    </row>
    <row r="38" spans="2:13" x14ac:dyDescent="0.2">
      <c r="B38" t="s">
        <v>82</v>
      </c>
      <c r="C38">
        <v>5.3873775955962003E-2</v>
      </c>
      <c r="D38">
        <v>5.49509315718187</v>
      </c>
      <c r="K38" t="s">
        <v>83</v>
      </c>
      <c r="L38">
        <v>9.2469459316560795E-2</v>
      </c>
      <c r="M38">
        <v>-2.4060862581192301E-2</v>
      </c>
    </row>
    <row r="39" spans="2:13" x14ac:dyDescent="0.2">
      <c r="K39" t="s">
        <v>84</v>
      </c>
      <c r="L39">
        <v>9.9720218770489796E-2</v>
      </c>
      <c r="M39">
        <v>-2.2056622067898501E-2</v>
      </c>
    </row>
    <row r="40" spans="2:13" x14ac:dyDescent="0.2">
      <c r="K40" t="s">
        <v>46</v>
      </c>
      <c r="L40">
        <v>3.0059236632704898E-2</v>
      </c>
      <c r="M40">
        <v>-2.0023543948242101E-2</v>
      </c>
    </row>
    <row r="41" spans="2:13" x14ac:dyDescent="0.2">
      <c r="K41" t="s">
        <v>85</v>
      </c>
      <c r="L41">
        <v>6.7124486933296104E-2</v>
      </c>
      <c r="M41">
        <v>-1.98559076602811E-2</v>
      </c>
    </row>
    <row r="42" spans="2:13" x14ac:dyDescent="0.2">
      <c r="K42" t="s">
        <v>86</v>
      </c>
      <c r="L42">
        <v>6.3448919575772603E-2</v>
      </c>
      <c r="M42">
        <v>-1.37098387914794E-2</v>
      </c>
    </row>
    <row r="43" spans="2:13" x14ac:dyDescent="0.2">
      <c r="K43" t="s">
        <v>87</v>
      </c>
      <c r="L43">
        <v>5.7042959304849997E-2</v>
      </c>
      <c r="M43">
        <v>-1.3592853657552501E-2</v>
      </c>
    </row>
    <row r="44" spans="2:13" x14ac:dyDescent="0.2">
      <c r="K44" t="s">
        <v>88</v>
      </c>
      <c r="L44">
        <v>5.2779718490423899E-2</v>
      </c>
      <c r="M44">
        <v>-1.3348751171414999E-2</v>
      </c>
    </row>
    <row r="45" spans="2:13" x14ac:dyDescent="0.2">
      <c r="K45" t="s">
        <v>89</v>
      </c>
      <c r="L45">
        <v>2.4224786872448999E-3</v>
      </c>
      <c r="M45">
        <v>-1.2266120934835501E-2</v>
      </c>
    </row>
    <row r="46" spans="2:13" x14ac:dyDescent="0.2">
      <c r="K46" t="s">
        <v>90</v>
      </c>
      <c r="L46">
        <v>8.4730365816293701E-2</v>
      </c>
      <c r="M46">
        <v>-1.10918729359361E-2</v>
      </c>
    </row>
    <row r="47" spans="2:13" x14ac:dyDescent="0.2">
      <c r="K47" t="s">
        <v>91</v>
      </c>
      <c r="L47">
        <v>1.3959429330504701E-2</v>
      </c>
      <c r="M47">
        <v>-1.10076835937921E-2</v>
      </c>
    </row>
    <row r="48" spans="2:13" x14ac:dyDescent="0.2">
      <c r="K48" t="s">
        <v>92</v>
      </c>
      <c r="L48">
        <v>2.7122715476661501E-2</v>
      </c>
      <c r="M48">
        <v>-1.1001770330589401E-2</v>
      </c>
    </row>
    <row r="49" spans="11:13" x14ac:dyDescent="0.2">
      <c r="K49" t="s">
        <v>93</v>
      </c>
      <c r="L49">
        <v>1.9211637189136201E-3</v>
      </c>
      <c r="M49">
        <v>-1.05243545798668E-2</v>
      </c>
    </row>
    <row r="50" spans="11:13" x14ac:dyDescent="0.2">
      <c r="K50" t="s">
        <v>94</v>
      </c>
      <c r="L50">
        <v>2.9895360458930001E-2</v>
      </c>
      <c r="M50">
        <v>-9.9752088377060896E-3</v>
      </c>
    </row>
    <row r="51" spans="11:13" x14ac:dyDescent="0.2">
      <c r="K51" t="s">
        <v>95</v>
      </c>
      <c r="L51">
        <v>3.3571170166603298E-2</v>
      </c>
      <c r="M51">
        <v>-9.4720992833824697E-3</v>
      </c>
    </row>
    <row r="52" spans="11:13" x14ac:dyDescent="0.2">
      <c r="K52" t="s">
        <v>96</v>
      </c>
      <c r="L52">
        <v>8.1882279472185196E-2</v>
      </c>
      <c r="M52">
        <v>-9.3326741203498109E-3</v>
      </c>
    </row>
    <row r="53" spans="11:13" x14ac:dyDescent="0.2">
      <c r="K53" t="s">
        <v>97</v>
      </c>
      <c r="L53">
        <v>1.6164448249068E-2</v>
      </c>
      <c r="M53">
        <v>-8.9467319504723392E-3</v>
      </c>
    </row>
    <row r="54" spans="11:13" x14ac:dyDescent="0.2">
      <c r="K54" t="s">
        <v>98</v>
      </c>
      <c r="L54">
        <v>8.84186700799236E-2</v>
      </c>
      <c r="M54">
        <v>-8.8353921467773308E-3</v>
      </c>
    </row>
    <row r="55" spans="11:13" x14ac:dyDescent="0.2">
      <c r="K55" t="s">
        <v>99</v>
      </c>
      <c r="L55">
        <v>6.2717516712001806E-2</v>
      </c>
      <c r="M55">
        <v>-8.5655235506875895E-3</v>
      </c>
    </row>
    <row r="56" spans="11:13" x14ac:dyDescent="0.2">
      <c r="K56" t="s">
        <v>49</v>
      </c>
      <c r="L56">
        <v>6.0123177710415199E-2</v>
      </c>
      <c r="M56">
        <v>-7.8826314310274006E-3</v>
      </c>
    </row>
    <row r="57" spans="11:13" x14ac:dyDescent="0.2">
      <c r="K57" t="s">
        <v>100</v>
      </c>
      <c r="L57">
        <v>2.38209420700786E-3</v>
      </c>
      <c r="M57">
        <v>-7.1779725417169598E-3</v>
      </c>
    </row>
    <row r="58" spans="11:13" x14ac:dyDescent="0.2">
      <c r="K58" t="s">
        <v>101</v>
      </c>
      <c r="L58">
        <v>3.3571170166603298E-2</v>
      </c>
      <c r="M58">
        <v>-6.6358685275848704E-3</v>
      </c>
    </row>
    <row r="59" spans="11:13" x14ac:dyDescent="0.2">
      <c r="K59" t="s">
        <v>102</v>
      </c>
      <c r="L59">
        <v>3.3571170166603298E-2</v>
      </c>
      <c r="M59">
        <v>-6.6183679187815101E-3</v>
      </c>
    </row>
    <row r="60" spans="11:13" x14ac:dyDescent="0.2">
      <c r="K60" t="s">
        <v>103</v>
      </c>
      <c r="L60">
        <v>5.7042959304849997E-2</v>
      </c>
      <c r="M60">
        <v>-6.3600806480039497E-3</v>
      </c>
    </row>
    <row r="61" spans="11:13" x14ac:dyDescent="0.2">
      <c r="K61" t="s">
        <v>104</v>
      </c>
      <c r="L61">
        <v>4.82947983050067E-2</v>
      </c>
      <c r="M61">
        <v>-6.2277518032757204E-3</v>
      </c>
    </row>
    <row r="62" spans="11:13" x14ac:dyDescent="0.2">
      <c r="K62" t="s">
        <v>105</v>
      </c>
      <c r="L62">
        <v>9.0220730751733397E-2</v>
      </c>
      <c r="M62">
        <v>-6.15060736497365E-3</v>
      </c>
    </row>
    <row r="63" spans="11:13" x14ac:dyDescent="0.2">
      <c r="K63" t="s">
        <v>106</v>
      </c>
      <c r="L63">
        <v>3.7940693964576597E-2</v>
      </c>
      <c r="M63">
        <v>-6.0743764349738896E-3</v>
      </c>
    </row>
    <row r="64" spans="11:13" x14ac:dyDescent="0.2">
      <c r="K64" t="s">
        <v>107</v>
      </c>
      <c r="L64">
        <v>8.8752964068940596E-3</v>
      </c>
      <c r="M64">
        <v>-6.0579858400482498E-3</v>
      </c>
    </row>
    <row r="65" spans="11:13" x14ac:dyDescent="0.2">
      <c r="K65" t="s">
        <v>108</v>
      </c>
      <c r="L65">
        <v>6.9846575441368297E-2</v>
      </c>
      <c r="M65">
        <v>-5.2792363274633504E-3</v>
      </c>
    </row>
    <row r="66" spans="11:13" x14ac:dyDescent="0.2">
      <c r="K66" t="s">
        <v>109</v>
      </c>
      <c r="L66">
        <v>5.0574275078631402E-2</v>
      </c>
      <c r="M66">
        <v>-4.9664995296141001E-3</v>
      </c>
    </row>
    <row r="67" spans="11:13" x14ac:dyDescent="0.2">
      <c r="K67" t="s">
        <v>110</v>
      </c>
      <c r="L67">
        <v>1.85630102163124E-2</v>
      </c>
      <c r="M67">
        <v>-4.7212769005889896E-3</v>
      </c>
    </row>
    <row r="68" spans="11:13" x14ac:dyDescent="0.2">
      <c r="K68" t="s">
        <v>111</v>
      </c>
      <c r="L68">
        <v>3.8529262358538798E-3</v>
      </c>
      <c r="M68">
        <v>-4.3472481023929099E-3</v>
      </c>
    </row>
    <row r="69" spans="11:13" x14ac:dyDescent="0.2">
      <c r="K69" t="s">
        <v>112</v>
      </c>
      <c r="L69">
        <v>3.7711508027334702E-4</v>
      </c>
      <c r="M69">
        <v>-4.0870797377174197E-3</v>
      </c>
    </row>
    <row r="70" spans="11:13" x14ac:dyDescent="0.2">
      <c r="K70" t="s">
        <v>113</v>
      </c>
      <c r="L70">
        <v>1.2924797336679599E-2</v>
      </c>
      <c r="M70">
        <v>-4.0732484130839696E-3</v>
      </c>
    </row>
    <row r="71" spans="11:13" x14ac:dyDescent="0.2">
      <c r="K71" t="s">
        <v>114</v>
      </c>
      <c r="L71">
        <v>7.8111702966013399E-2</v>
      </c>
      <c r="M71">
        <v>-4.0362425672103202E-3</v>
      </c>
    </row>
    <row r="72" spans="11:13" x14ac:dyDescent="0.2">
      <c r="K72" t="s">
        <v>115</v>
      </c>
      <c r="L72">
        <v>1.0177297950220999E-2</v>
      </c>
      <c r="M72">
        <v>-3.76832818547944E-3</v>
      </c>
    </row>
    <row r="73" spans="11:13" x14ac:dyDescent="0.2">
      <c r="K73" t="s">
        <v>116</v>
      </c>
      <c r="L73">
        <v>7.7529754232125797E-2</v>
      </c>
      <c r="M73">
        <v>-3.4766301297779602E-3</v>
      </c>
    </row>
    <row r="74" spans="11:13" x14ac:dyDescent="0.2">
      <c r="K74" t="s">
        <v>117</v>
      </c>
      <c r="L74">
        <v>2.80658743919654E-4</v>
      </c>
      <c r="M74">
        <v>-3.4347799242200701E-3</v>
      </c>
    </row>
    <row r="75" spans="11:13" x14ac:dyDescent="0.2">
      <c r="K75" t="s">
        <v>118</v>
      </c>
      <c r="L75">
        <v>2.8353743195294102E-4</v>
      </c>
      <c r="M75">
        <v>-3.13959345077576E-3</v>
      </c>
    </row>
    <row r="76" spans="11:13" x14ac:dyDescent="0.2">
      <c r="K76" t="s">
        <v>119</v>
      </c>
      <c r="L76">
        <v>6.7566411768954796E-2</v>
      </c>
      <c r="M76">
        <v>-2.6792981700444599E-3</v>
      </c>
    </row>
    <row r="77" spans="11:13" x14ac:dyDescent="0.2">
      <c r="K77" t="s">
        <v>120</v>
      </c>
      <c r="L77">
        <v>6.9846575441368297E-2</v>
      </c>
      <c r="M77">
        <v>-2.4811371166691002E-3</v>
      </c>
    </row>
    <row r="78" spans="11:13" x14ac:dyDescent="0.2">
      <c r="K78" t="s">
        <v>121</v>
      </c>
      <c r="L78">
        <v>1.5257429926523999E-2</v>
      </c>
      <c r="M78">
        <v>-2.43307439017873E-3</v>
      </c>
    </row>
    <row r="79" spans="11:13" x14ac:dyDescent="0.2">
      <c r="K79" t="s">
        <v>122</v>
      </c>
      <c r="L79">
        <v>4.6562321215264899E-4</v>
      </c>
      <c r="M79">
        <v>-2.3953140799166999E-3</v>
      </c>
    </row>
    <row r="80" spans="11:13" x14ac:dyDescent="0.2">
      <c r="K80" t="s">
        <v>123</v>
      </c>
      <c r="L80">
        <v>4.9843583352699198E-3</v>
      </c>
      <c r="M80">
        <v>-2.23000897641088E-3</v>
      </c>
    </row>
    <row r="81" spans="11:13" x14ac:dyDescent="0.2">
      <c r="K81" t="s">
        <v>124</v>
      </c>
      <c r="L81">
        <v>1.8240998953850101E-2</v>
      </c>
      <c r="M81">
        <v>-2.2170900158613202E-3</v>
      </c>
    </row>
    <row r="82" spans="11:13" x14ac:dyDescent="0.2">
      <c r="K82" t="s">
        <v>125</v>
      </c>
      <c r="L82">
        <v>1.24308368227169E-2</v>
      </c>
      <c r="M82">
        <v>-2.1094075166018301E-3</v>
      </c>
    </row>
    <row r="83" spans="11:13" x14ac:dyDescent="0.2">
      <c r="K83" t="s">
        <v>126</v>
      </c>
      <c r="L83">
        <v>4.5990329195632902E-2</v>
      </c>
      <c r="M83">
        <v>-1.9904593756772202E-3</v>
      </c>
    </row>
    <row r="84" spans="11:13" x14ac:dyDescent="0.2">
      <c r="K84" t="s">
        <v>127</v>
      </c>
      <c r="L84">
        <v>6.0478246636057997E-2</v>
      </c>
      <c r="M84">
        <v>-1.9635612712277299E-3</v>
      </c>
    </row>
    <row r="85" spans="11:13" x14ac:dyDescent="0.2">
      <c r="K85" t="s">
        <v>128</v>
      </c>
      <c r="L85">
        <v>2.8161214727128901E-3</v>
      </c>
      <c r="M85">
        <v>-1.88239184517698E-3</v>
      </c>
    </row>
    <row r="86" spans="11:13" x14ac:dyDescent="0.2">
      <c r="K86" t="s">
        <v>129</v>
      </c>
      <c r="L86">
        <v>4.8737488082116198E-3</v>
      </c>
      <c r="M86">
        <v>-1.8672039554101501E-3</v>
      </c>
    </row>
    <row r="87" spans="11:13" x14ac:dyDescent="0.2">
      <c r="K87" t="s">
        <v>130</v>
      </c>
      <c r="L87">
        <v>1.0295080582636399E-3</v>
      </c>
      <c r="M87">
        <v>-1.5813061081892601E-3</v>
      </c>
    </row>
    <row r="88" spans="11:13" x14ac:dyDescent="0.2">
      <c r="K88" t="s">
        <v>131</v>
      </c>
      <c r="L88">
        <v>6.2799675348333597E-2</v>
      </c>
      <c r="M88">
        <v>-1.5304535759048401E-3</v>
      </c>
    </row>
    <row r="89" spans="11:13" x14ac:dyDescent="0.2">
      <c r="K89" t="s">
        <v>132</v>
      </c>
      <c r="L89">
        <v>7.9227435072701302E-2</v>
      </c>
      <c r="M89">
        <v>-1.32908670975635E-3</v>
      </c>
    </row>
    <row r="90" spans="11:13" x14ac:dyDescent="0.2">
      <c r="K90" t="s">
        <v>133</v>
      </c>
      <c r="L90">
        <v>8.84186700799236E-2</v>
      </c>
      <c r="M90">
        <v>-9.8128384888798194E-4</v>
      </c>
    </row>
    <row r="91" spans="11:13" x14ac:dyDescent="0.2">
      <c r="K91" t="s">
        <v>11</v>
      </c>
      <c r="L91">
        <v>4.9843583352699198E-3</v>
      </c>
      <c r="M91">
        <v>-1.3771105509359201E-4</v>
      </c>
    </row>
    <row r="92" spans="11:13" x14ac:dyDescent="0.2">
      <c r="K92" t="s">
        <v>134</v>
      </c>
      <c r="L92">
        <v>6.3448919575772603E-2</v>
      </c>
      <c r="M92" s="3">
        <v>-8.0253636716321505E-5</v>
      </c>
    </row>
    <row r="93" spans="11:13" x14ac:dyDescent="0.2">
      <c r="K93" t="s">
        <v>9</v>
      </c>
      <c r="L93">
        <v>2.9162457971153798E-3</v>
      </c>
      <c r="M93">
        <v>2.4938856259182801E-4</v>
      </c>
    </row>
    <row r="94" spans="11:13" x14ac:dyDescent="0.2">
      <c r="K94" t="s">
        <v>135</v>
      </c>
      <c r="L94">
        <v>8.2115515509122702E-2</v>
      </c>
      <c r="M94">
        <v>1.10427416431137E-3</v>
      </c>
    </row>
    <row r="95" spans="11:13" x14ac:dyDescent="0.2">
      <c r="K95" t="s">
        <v>136</v>
      </c>
      <c r="L95">
        <v>7.8896327031915195E-2</v>
      </c>
      <c r="M95">
        <v>1.7729541585596101E-3</v>
      </c>
    </row>
    <row r="96" spans="11:13" x14ac:dyDescent="0.2">
      <c r="K96" t="s">
        <v>137</v>
      </c>
      <c r="L96">
        <v>9.9720218770489796E-2</v>
      </c>
      <c r="M96">
        <v>1.9765287966806398E-3</v>
      </c>
    </row>
    <row r="97" spans="11:13" x14ac:dyDescent="0.2">
      <c r="K97" t="s">
        <v>73</v>
      </c>
      <c r="L97">
        <v>3.3571170166603298E-2</v>
      </c>
      <c r="M97">
        <v>2.33214749136828E-3</v>
      </c>
    </row>
    <row r="98" spans="11:13" x14ac:dyDescent="0.2">
      <c r="K98" t="s">
        <v>138</v>
      </c>
      <c r="L98">
        <v>6.7638992905609999E-2</v>
      </c>
      <c r="M98">
        <v>2.5882853609948899E-3</v>
      </c>
    </row>
    <row r="99" spans="11:13" x14ac:dyDescent="0.2">
      <c r="K99" t="s">
        <v>139</v>
      </c>
      <c r="L99">
        <v>8.1882279472185196E-2</v>
      </c>
      <c r="M99">
        <v>0.18643002047763499</v>
      </c>
    </row>
    <row r="100" spans="11:13" x14ac:dyDescent="0.2">
      <c r="K100" t="s">
        <v>140</v>
      </c>
      <c r="L100">
        <v>7.8007808580404098E-2</v>
      </c>
      <c r="M100">
        <v>0.25247358079368698</v>
      </c>
    </row>
    <row r="101" spans="11:13" x14ac:dyDescent="0.2">
      <c r="K101" t="s">
        <v>141</v>
      </c>
      <c r="L101">
        <v>9.0762629057515906E-2</v>
      </c>
      <c r="M101">
        <v>0.296997860671804</v>
      </c>
    </row>
    <row r="102" spans="11:13" x14ac:dyDescent="0.2">
      <c r="K102" t="s">
        <v>142</v>
      </c>
      <c r="L102">
        <v>5.0574275078631402E-2</v>
      </c>
      <c r="M102">
        <v>0.31742163151955999</v>
      </c>
    </row>
    <row r="103" spans="11:13" x14ac:dyDescent="0.2">
      <c r="K103" t="s">
        <v>143</v>
      </c>
      <c r="L103">
        <v>9.9720218770489796E-2</v>
      </c>
      <c r="M103">
        <v>0.34348883033284699</v>
      </c>
    </row>
    <row r="104" spans="11:13" x14ac:dyDescent="0.2">
      <c r="K104" t="s">
        <v>144</v>
      </c>
      <c r="L104">
        <v>8.4730365816293701E-2</v>
      </c>
      <c r="M104">
        <v>0.35160912973007902</v>
      </c>
    </row>
    <row r="105" spans="11:13" x14ac:dyDescent="0.2">
      <c r="K105" t="s">
        <v>145</v>
      </c>
      <c r="L105">
        <v>9.4654060643933405E-2</v>
      </c>
      <c r="M105">
        <v>0.36154460450611198</v>
      </c>
    </row>
    <row r="106" spans="11:13" x14ac:dyDescent="0.2">
      <c r="K106" t="s">
        <v>146</v>
      </c>
      <c r="L106">
        <v>8.7820189238960497E-2</v>
      </c>
      <c r="M106">
        <v>0.366523356671977</v>
      </c>
    </row>
    <row r="107" spans="11:13" x14ac:dyDescent="0.2">
      <c r="K107" t="s">
        <v>147</v>
      </c>
      <c r="L107">
        <v>9.0762629057515906E-2</v>
      </c>
      <c r="M107">
        <v>0.37491816672247202</v>
      </c>
    </row>
    <row r="108" spans="11:13" x14ac:dyDescent="0.2">
      <c r="K108" t="s">
        <v>148</v>
      </c>
      <c r="L108">
        <v>7.6160433819522602E-2</v>
      </c>
      <c r="M108">
        <v>0.39216848371227098</v>
      </c>
    </row>
    <row r="109" spans="11:13" x14ac:dyDescent="0.2">
      <c r="K109" t="s">
        <v>16</v>
      </c>
      <c r="L109" s="2" t="s">
        <v>149</v>
      </c>
      <c r="M109">
        <v>0.49077890597749702</v>
      </c>
    </row>
    <row r="110" spans="11:13" x14ac:dyDescent="0.2">
      <c r="K110" t="s">
        <v>150</v>
      </c>
      <c r="L110">
        <v>3.3571170166603298E-2</v>
      </c>
      <c r="M110">
        <v>0.53630645625822504</v>
      </c>
    </row>
    <row r="111" spans="11:13" x14ac:dyDescent="0.2">
      <c r="K111" t="s">
        <v>151</v>
      </c>
      <c r="L111">
        <v>2.87835861850139E-2</v>
      </c>
      <c r="M111">
        <v>0.54085344638964405</v>
      </c>
    </row>
    <row r="112" spans="11:13" x14ac:dyDescent="0.2">
      <c r="K112" t="s">
        <v>152</v>
      </c>
      <c r="L112">
        <v>1.3959429330504701E-2</v>
      </c>
      <c r="M112">
        <v>0.54566382490181997</v>
      </c>
    </row>
    <row r="113" spans="11:13" x14ac:dyDescent="0.2">
      <c r="K113" t="s">
        <v>153</v>
      </c>
      <c r="L113">
        <v>7.0862777631711102E-2</v>
      </c>
      <c r="M113">
        <v>0.55793467043456302</v>
      </c>
    </row>
    <row r="114" spans="11:13" x14ac:dyDescent="0.2">
      <c r="K114" t="s">
        <v>154</v>
      </c>
      <c r="L114">
        <v>4.8877156950448399E-2</v>
      </c>
      <c r="M114">
        <v>0.64091108734450497</v>
      </c>
    </row>
    <row r="115" spans="11:13" x14ac:dyDescent="0.2">
      <c r="K115" t="s">
        <v>155</v>
      </c>
      <c r="L115">
        <v>2.87835861850139E-2</v>
      </c>
      <c r="M115">
        <v>0.67276930765782805</v>
      </c>
    </row>
    <row r="116" spans="11:13" x14ac:dyDescent="0.2">
      <c r="K116" t="s">
        <v>156</v>
      </c>
      <c r="L116">
        <v>9.2186773522328305E-2</v>
      </c>
      <c r="M116">
        <v>0.69253822893147499</v>
      </c>
    </row>
    <row r="117" spans="11:13" x14ac:dyDescent="0.2">
      <c r="K117" t="s">
        <v>157</v>
      </c>
      <c r="L117">
        <v>7.4695915865428994E-2</v>
      </c>
      <c r="M117">
        <v>0.71495630890483197</v>
      </c>
    </row>
    <row r="118" spans="11:13" x14ac:dyDescent="0.2">
      <c r="K118" t="s">
        <v>158</v>
      </c>
      <c r="L118">
        <v>7.90909762193545E-2</v>
      </c>
      <c r="M118">
        <v>0.736594467938122</v>
      </c>
    </row>
    <row r="119" spans="11:13" x14ac:dyDescent="0.2">
      <c r="K119" t="s">
        <v>159</v>
      </c>
      <c r="L119">
        <v>6.2799675348333597E-2</v>
      </c>
      <c r="M119">
        <v>0.78318572443952905</v>
      </c>
    </row>
    <row r="120" spans="11:13" x14ac:dyDescent="0.2">
      <c r="K120" t="s">
        <v>160</v>
      </c>
      <c r="L120">
        <v>7.52710656165341E-2</v>
      </c>
      <c r="M120">
        <v>0.853026692584686</v>
      </c>
    </row>
    <row r="121" spans="11:13" x14ac:dyDescent="0.2">
      <c r="K121" t="s">
        <v>161</v>
      </c>
      <c r="L121">
        <v>3.3571170166603298E-2</v>
      </c>
      <c r="M121">
        <v>0.85865361500576398</v>
      </c>
    </row>
    <row r="122" spans="11:13" x14ac:dyDescent="0.2">
      <c r="K122" t="s">
        <v>162</v>
      </c>
      <c r="L122">
        <v>6.3448919575772603E-2</v>
      </c>
      <c r="M122">
        <v>1.2827846459736201</v>
      </c>
    </row>
    <row r="123" spans="11:13" x14ac:dyDescent="0.2">
      <c r="K123" t="s">
        <v>163</v>
      </c>
      <c r="L123">
        <v>5.0427776111809E-2</v>
      </c>
      <c r="M123">
        <v>2.8003451342046701</v>
      </c>
    </row>
  </sheetData>
  <mergeCells count="3">
    <mergeCell ref="B1:D1"/>
    <mergeCell ref="G1:I1"/>
    <mergeCell ref="K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371CB-A257-427E-8B2B-4D7BFC71E84A}">
  <dimension ref="B1:R118"/>
  <sheetViews>
    <sheetView workbookViewId="0">
      <selection activeCell="E15" sqref="E15"/>
    </sheetView>
  </sheetViews>
  <sheetFormatPr baseColWidth="10" defaultColWidth="8.83203125" defaultRowHeight="15" x14ac:dyDescent="0.2"/>
  <cols>
    <col min="4" max="4" width="20.5" customWidth="1"/>
    <col min="9" max="9" width="18" customWidth="1"/>
    <col min="13" max="13" width="21.83203125" customWidth="1"/>
  </cols>
  <sheetData>
    <row r="1" spans="2:18" s="1" customFormat="1" x14ac:dyDescent="0.2">
      <c r="B1" s="34" t="s">
        <v>164</v>
      </c>
      <c r="C1" s="34"/>
      <c r="D1" s="34"/>
      <c r="G1" s="34" t="s">
        <v>165</v>
      </c>
      <c r="H1" s="34"/>
      <c r="I1" s="34"/>
      <c r="K1" s="34" t="s">
        <v>166</v>
      </c>
      <c r="L1" s="34"/>
      <c r="M1" s="34"/>
    </row>
    <row r="2" spans="2:18" s="1" customFormat="1" x14ac:dyDescent="0.2">
      <c r="B2" s="5" t="s">
        <v>0</v>
      </c>
      <c r="C2" s="5" t="s">
        <v>1</v>
      </c>
      <c r="D2" s="5" t="s">
        <v>2</v>
      </c>
      <c r="E2" s="5"/>
      <c r="F2" s="5"/>
      <c r="G2" s="5" t="s">
        <v>0</v>
      </c>
      <c r="H2" s="5" t="s">
        <v>1</v>
      </c>
      <c r="I2" s="5" t="s">
        <v>2</v>
      </c>
      <c r="J2" s="5"/>
      <c r="K2" s="5" t="s">
        <v>0</v>
      </c>
      <c r="L2" s="5" t="s">
        <v>1</v>
      </c>
      <c r="M2" s="5" t="s">
        <v>2</v>
      </c>
      <c r="Q2" s="4"/>
      <c r="R2" s="4"/>
    </row>
    <row r="3" spans="2:18" x14ac:dyDescent="0.2">
      <c r="B3" t="s">
        <v>6</v>
      </c>
      <c r="C3">
        <v>1.3798936389156399E-2</v>
      </c>
      <c r="D3">
        <v>-6.3757733383727899</v>
      </c>
      <c r="G3" t="s">
        <v>167</v>
      </c>
      <c r="H3">
        <v>3.09783914921106E-2</v>
      </c>
      <c r="I3">
        <v>-5.75791578371377</v>
      </c>
      <c r="K3" t="s">
        <v>168</v>
      </c>
      <c r="L3">
        <v>4.3190583518833703E-2</v>
      </c>
      <c r="M3">
        <v>-6.37115965175746</v>
      </c>
    </row>
    <row r="4" spans="2:18" x14ac:dyDescent="0.2">
      <c r="B4" t="s">
        <v>10</v>
      </c>
      <c r="C4" s="2" t="s">
        <v>169</v>
      </c>
      <c r="D4">
        <v>-2.4296086478566301</v>
      </c>
      <c r="G4" t="s">
        <v>170</v>
      </c>
      <c r="H4">
        <v>3.3255561881659498E-2</v>
      </c>
      <c r="I4">
        <v>-5.5767030473371602</v>
      </c>
      <c r="K4" t="s">
        <v>3</v>
      </c>
      <c r="L4" s="2" t="s">
        <v>171</v>
      </c>
      <c r="M4">
        <v>-2.0255807361140099</v>
      </c>
    </row>
    <row r="5" spans="2:18" x14ac:dyDescent="0.2">
      <c r="B5" t="s">
        <v>5</v>
      </c>
      <c r="C5" s="2" t="s">
        <v>172</v>
      </c>
      <c r="D5">
        <v>-1.55246528407769</v>
      </c>
      <c r="G5" t="s">
        <v>5</v>
      </c>
      <c r="H5" s="2" t="s">
        <v>173</v>
      </c>
      <c r="I5">
        <v>-1.47116170925054</v>
      </c>
      <c r="K5" t="s">
        <v>5</v>
      </c>
      <c r="L5" s="2" t="s">
        <v>174</v>
      </c>
      <c r="M5">
        <v>-1.53294246345773</v>
      </c>
    </row>
    <row r="6" spans="2:18" x14ac:dyDescent="0.2">
      <c r="B6" t="s">
        <v>3</v>
      </c>
      <c r="C6">
        <v>1.9522153930126299E-2</v>
      </c>
      <c r="D6">
        <v>-1.3646260582910901</v>
      </c>
      <c r="G6" t="s">
        <v>175</v>
      </c>
      <c r="H6">
        <v>7.1505828375868395E-4</v>
      </c>
      <c r="I6">
        <v>-1.06664869078705</v>
      </c>
      <c r="K6" t="s">
        <v>18</v>
      </c>
      <c r="L6">
        <v>3.2568487389242301E-3</v>
      </c>
      <c r="M6">
        <v>-0.98070477803813805</v>
      </c>
    </row>
    <row r="7" spans="2:18" x14ac:dyDescent="0.2">
      <c r="B7" t="s">
        <v>18</v>
      </c>
      <c r="C7">
        <v>4.7425815201706801E-4</v>
      </c>
      <c r="D7">
        <v>-0.980058981139311</v>
      </c>
      <c r="G7" t="s">
        <v>18</v>
      </c>
      <c r="H7">
        <v>1.56032997031966E-3</v>
      </c>
      <c r="I7">
        <v>-0.89949141829671797</v>
      </c>
      <c r="K7" t="s">
        <v>25</v>
      </c>
      <c r="L7" s="2" t="s">
        <v>171</v>
      </c>
      <c r="M7">
        <v>-0.90469355578307398</v>
      </c>
    </row>
    <row r="8" spans="2:18" x14ac:dyDescent="0.2">
      <c r="B8" t="s">
        <v>19</v>
      </c>
      <c r="C8">
        <v>3.9256573815544003E-2</v>
      </c>
      <c r="D8">
        <v>-0.68957786730992399</v>
      </c>
      <c r="G8" t="s">
        <v>177</v>
      </c>
      <c r="H8">
        <v>4.3909230932022997E-3</v>
      </c>
      <c r="I8">
        <v>-0.85690229104841598</v>
      </c>
      <c r="K8" t="s">
        <v>19</v>
      </c>
      <c r="L8">
        <v>9.1661627414672594E-3</v>
      </c>
      <c r="M8">
        <v>-0.85336416617315902</v>
      </c>
    </row>
    <row r="9" spans="2:18" x14ac:dyDescent="0.2">
      <c r="B9" t="s">
        <v>22</v>
      </c>
      <c r="C9">
        <v>2.0571643811894001E-2</v>
      </c>
      <c r="D9">
        <v>-0.68678628855544199</v>
      </c>
      <c r="G9" t="s">
        <v>22</v>
      </c>
      <c r="H9">
        <v>3.2463482471345E-3</v>
      </c>
      <c r="I9">
        <v>-0.75076080546401402</v>
      </c>
      <c r="K9" t="s">
        <v>42</v>
      </c>
      <c r="L9">
        <v>9.1661627414672594E-3</v>
      </c>
      <c r="M9">
        <v>-0.78294580109481604</v>
      </c>
    </row>
    <row r="10" spans="2:18" x14ac:dyDescent="0.2">
      <c r="B10" t="s">
        <v>25</v>
      </c>
      <c r="C10">
        <v>1.3798936389156399E-2</v>
      </c>
      <c r="D10">
        <v>-0.63107763713327503</v>
      </c>
      <c r="G10" t="s">
        <v>25</v>
      </c>
      <c r="H10">
        <v>1.1547919941863401E-3</v>
      </c>
      <c r="I10">
        <v>-0.70975059515064198</v>
      </c>
      <c r="K10" t="s">
        <v>23</v>
      </c>
      <c r="L10">
        <v>6.0663652350209096E-3</v>
      </c>
      <c r="M10">
        <v>-0.65350489123521605</v>
      </c>
    </row>
    <row r="11" spans="2:18" x14ac:dyDescent="0.2">
      <c r="B11" t="s">
        <v>27</v>
      </c>
      <c r="C11">
        <v>3.20059128036402E-2</v>
      </c>
      <c r="D11">
        <v>-0.31319078552261798</v>
      </c>
      <c r="G11" t="s">
        <v>178</v>
      </c>
      <c r="H11">
        <v>7.0948259204418898E-2</v>
      </c>
      <c r="I11">
        <v>-0.65964192373442798</v>
      </c>
      <c r="K11" t="s">
        <v>22</v>
      </c>
      <c r="L11">
        <v>9.9475647040450796E-2</v>
      </c>
      <c r="M11">
        <v>-0.61408661120048902</v>
      </c>
    </row>
    <row r="12" spans="2:18" x14ac:dyDescent="0.2">
      <c r="B12" t="s">
        <v>21</v>
      </c>
      <c r="C12">
        <v>3.3458488314048098E-3</v>
      </c>
      <c r="D12" s="3">
        <v>-1.8058455755644899E-5</v>
      </c>
      <c r="G12" t="s">
        <v>179</v>
      </c>
      <c r="H12">
        <v>1.18777780354618E-2</v>
      </c>
      <c r="I12">
        <v>-0.59351943894134096</v>
      </c>
      <c r="K12" t="s">
        <v>180</v>
      </c>
      <c r="L12">
        <v>4.4355884053160301E-2</v>
      </c>
      <c r="M12">
        <v>-0.54122045874338998</v>
      </c>
    </row>
    <row r="13" spans="2:18" x14ac:dyDescent="0.2">
      <c r="B13" t="s">
        <v>30</v>
      </c>
      <c r="C13">
        <v>1.61618389143727E-2</v>
      </c>
      <c r="D13" s="3">
        <v>-1.4804379014130599E-5</v>
      </c>
      <c r="G13" t="s">
        <v>176</v>
      </c>
      <c r="H13">
        <v>7.6866542132891305E-2</v>
      </c>
      <c r="I13">
        <v>-0.59150932546309698</v>
      </c>
      <c r="K13" t="s">
        <v>29</v>
      </c>
      <c r="L13">
        <v>7.4679561194588504E-2</v>
      </c>
      <c r="M13">
        <v>-0.520954856269921</v>
      </c>
    </row>
    <row r="14" spans="2:18" x14ac:dyDescent="0.2">
      <c r="B14" t="s">
        <v>7</v>
      </c>
      <c r="C14">
        <v>4.25997304559564E-2</v>
      </c>
      <c r="D14" s="3">
        <v>-1.12681498911397E-5</v>
      </c>
      <c r="G14" t="s">
        <v>181</v>
      </c>
      <c r="H14">
        <v>3.09783914921106E-2</v>
      </c>
      <c r="I14">
        <v>-0.50246584147571605</v>
      </c>
      <c r="K14" t="s">
        <v>50</v>
      </c>
      <c r="L14">
        <v>7.9277635754335093E-2</v>
      </c>
      <c r="M14">
        <v>-0.312412238657026</v>
      </c>
    </row>
    <row r="15" spans="2:18" x14ac:dyDescent="0.2">
      <c r="B15" t="s">
        <v>34</v>
      </c>
      <c r="C15">
        <v>6.5695035105708899E-2</v>
      </c>
      <c r="D15" s="3">
        <v>-2.8713953949582498E-6</v>
      </c>
      <c r="G15" t="s">
        <v>23</v>
      </c>
      <c r="H15">
        <v>3.3908334638007402E-2</v>
      </c>
      <c r="I15">
        <v>-0.46484865206388398</v>
      </c>
      <c r="K15" t="s">
        <v>182</v>
      </c>
      <c r="L15">
        <v>9.1746518977306492E-3</v>
      </c>
      <c r="M15">
        <v>-0.295747819204913</v>
      </c>
    </row>
    <row r="16" spans="2:18" x14ac:dyDescent="0.2">
      <c r="B16" t="s">
        <v>11</v>
      </c>
      <c r="C16">
        <v>9.7852511386041202E-2</v>
      </c>
      <c r="D16" s="3">
        <v>-1.48200690197019E-7</v>
      </c>
      <c r="G16" t="s">
        <v>183</v>
      </c>
      <c r="H16">
        <v>3.6509946317066298E-2</v>
      </c>
      <c r="I16">
        <v>-0.45574748597190501</v>
      </c>
      <c r="K16" t="s">
        <v>176</v>
      </c>
      <c r="L16">
        <v>9.84825746545199E-2</v>
      </c>
      <c r="M16" s="3">
        <v>-1.64703998782946E-5</v>
      </c>
    </row>
    <row r="17" spans="2:13" x14ac:dyDescent="0.2">
      <c r="B17" t="s">
        <v>9</v>
      </c>
      <c r="C17">
        <v>1.3798936389156399E-2</v>
      </c>
      <c r="D17" s="2" t="s">
        <v>184</v>
      </c>
      <c r="G17" t="s">
        <v>185</v>
      </c>
      <c r="H17">
        <v>2.1723148635169699E-2</v>
      </c>
      <c r="I17">
        <v>-0.44651982636568799</v>
      </c>
      <c r="K17" t="s">
        <v>21</v>
      </c>
      <c r="L17">
        <v>6.7265213598671506E-2</v>
      </c>
      <c r="M17" s="3">
        <v>-1.21070362747498E-5</v>
      </c>
    </row>
    <row r="18" spans="2:13" x14ac:dyDescent="0.2">
      <c r="B18" t="s">
        <v>40</v>
      </c>
      <c r="C18">
        <v>7.5998762862446501E-2</v>
      </c>
      <c r="D18" s="2" t="s">
        <v>186</v>
      </c>
      <c r="G18" t="s">
        <v>47</v>
      </c>
      <c r="H18">
        <v>9.51867797986818E-2</v>
      </c>
      <c r="I18">
        <v>-0.43917697492550001</v>
      </c>
      <c r="K18" t="s">
        <v>7</v>
      </c>
      <c r="L18">
        <v>8.6343568554576297E-2</v>
      </c>
      <c r="M18" s="3">
        <v>-8.3674687659883994E-6</v>
      </c>
    </row>
    <row r="19" spans="2:13" x14ac:dyDescent="0.2">
      <c r="B19" t="s">
        <v>43</v>
      </c>
      <c r="C19">
        <v>4.4670325337086501E-2</v>
      </c>
      <c r="D19">
        <v>0.88297049189121501</v>
      </c>
      <c r="G19" t="s">
        <v>187</v>
      </c>
      <c r="H19">
        <v>3.12478921245254E-2</v>
      </c>
      <c r="I19">
        <v>-0.407265078977952</v>
      </c>
      <c r="K19" t="s">
        <v>188</v>
      </c>
      <c r="L19">
        <v>1.1232905958746301E-2</v>
      </c>
      <c r="M19" s="3">
        <v>-2.2142674768426998E-6</v>
      </c>
    </row>
    <row r="20" spans="2:13" x14ac:dyDescent="0.2">
      <c r="B20" t="s">
        <v>45</v>
      </c>
      <c r="C20">
        <v>4.0642886664074999E-2</v>
      </c>
      <c r="D20">
        <v>1.5982790160243201</v>
      </c>
      <c r="G20" t="s">
        <v>189</v>
      </c>
      <c r="H20">
        <v>4.7711432160179999E-2</v>
      </c>
      <c r="I20">
        <v>-0.380978056596249</v>
      </c>
      <c r="K20" t="s">
        <v>190</v>
      </c>
      <c r="L20">
        <v>4.3190583518833703E-2</v>
      </c>
      <c r="M20" s="3">
        <v>-2.00318869473208E-6</v>
      </c>
    </row>
    <row r="21" spans="2:13" x14ac:dyDescent="0.2">
      <c r="B21" t="s">
        <v>48</v>
      </c>
      <c r="C21">
        <v>2.5790671051689699E-2</v>
      </c>
      <c r="D21">
        <v>1.93992111172627</v>
      </c>
      <c r="G21" t="s">
        <v>191</v>
      </c>
      <c r="H21">
        <v>9.1225690066145199E-2</v>
      </c>
      <c r="I21">
        <v>-0.34248405857231301</v>
      </c>
      <c r="K21" t="s">
        <v>192</v>
      </c>
      <c r="L21" s="2" t="s">
        <v>193</v>
      </c>
      <c r="M21" s="3">
        <v>-4.2919949831335501E-7</v>
      </c>
    </row>
    <row r="22" spans="2:13" x14ac:dyDescent="0.2">
      <c r="B22" t="s">
        <v>51</v>
      </c>
      <c r="C22">
        <v>5.2225347448243802E-2</v>
      </c>
      <c r="D22">
        <v>3.6643480902947401</v>
      </c>
      <c r="G22" t="s">
        <v>182</v>
      </c>
      <c r="H22">
        <v>3.5069678579037498E-2</v>
      </c>
      <c r="I22">
        <v>-0.21406116179398901</v>
      </c>
      <c r="K22" t="s">
        <v>194</v>
      </c>
      <c r="L22">
        <v>1.24281332795796E-2</v>
      </c>
      <c r="M22" s="3">
        <v>-1.1066242987378201E-7</v>
      </c>
    </row>
    <row r="23" spans="2:13" x14ac:dyDescent="0.2">
      <c r="B23" t="s">
        <v>54</v>
      </c>
      <c r="C23">
        <v>9.4364234984672403E-4</v>
      </c>
      <c r="D23">
        <v>3.9299339668979099</v>
      </c>
      <c r="G23" t="s">
        <v>195</v>
      </c>
      <c r="H23">
        <v>7.6866542132891305E-2</v>
      </c>
      <c r="I23">
        <v>-0.19242071294681701</v>
      </c>
      <c r="K23" t="s">
        <v>9</v>
      </c>
      <c r="L23">
        <v>2.2481256432932001E-2</v>
      </c>
      <c r="M23" s="2" t="s">
        <v>196</v>
      </c>
    </row>
    <row r="24" spans="2:13" x14ac:dyDescent="0.2">
      <c r="B24" t="s">
        <v>56</v>
      </c>
      <c r="C24">
        <v>4.9761121481350999E-2</v>
      </c>
      <c r="D24">
        <v>4.1286428925006202</v>
      </c>
      <c r="G24" t="s">
        <v>197</v>
      </c>
      <c r="H24">
        <v>9.6900383704762297E-2</v>
      </c>
      <c r="I24">
        <v>-0.185688514086814</v>
      </c>
      <c r="K24" t="s">
        <v>198</v>
      </c>
      <c r="L24">
        <v>7.4679561194588504E-2</v>
      </c>
      <c r="M24" s="2" t="s">
        <v>199</v>
      </c>
    </row>
    <row r="25" spans="2:13" x14ac:dyDescent="0.2">
      <c r="G25" t="s">
        <v>79</v>
      </c>
      <c r="H25">
        <v>4.7646357537328599E-2</v>
      </c>
      <c r="I25">
        <v>-4.2847716183688198E-2</v>
      </c>
      <c r="K25" t="s">
        <v>200</v>
      </c>
      <c r="L25">
        <v>4.3190583518833703E-2</v>
      </c>
      <c r="M25" s="2" t="s">
        <v>201</v>
      </c>
    </row>
    <row r="26" spans="2:13" x14ac:dyDescent="0.2">
      <c r="G26" t="s">
        <v>203</v>
      </c>
      <c r="H26">
        <v>7.0112771825787498E-2</v>
      </c>
      <c r="I26">
        <v>-3.0198990387876299E-2</v>
      </c>
      <c r="K26" t="s">
        <v>16</v>
      </c>
      <c r="L26">
        <v>1.47622671860849E-3</v>
      </c>
      <c r="M26">
        <v>0.47151856649511598</v>
      </c>
    </row>
    <row r="27" spans="2:13" x14ac:dyDescent="0.2">
      <c r="G27" t="s">
        <v>204</v>
      </c>
      <c r="H27">
        <v>9.51867797986818E-2</v>
      </c>
      <c r="I27">
        <v>-2.2684085694109402E-2</v>
      </c>
      <c r="K27" t="s">
        <v>152</v>
      </c>
      <c r="L27">
        <v>6.0842327648593E-2</v>
      </c>
      <c r="M27">
        <v>0.54550126361691498</v>
      </c>
    </row>
    <row r="28" spans="2:13" x14ac:dyDescent="0.2">
      <c r="G28" t="s">
        <v>205</v>
      </c>
      <c r="H28">
        <v>7.5720484442086705E-2</v>
      </c>
      <c r="I28">
        <v>-1.68600295356739E-2</v>
      </c>
      <c r="K28" t="s">
        <v>206</v>
      </c>
      <c r="L28">
        <v>3.2312170403405602E-2</v>
      </c>
      <c r="M28">
        <v>0.56666385929012097</v>
      </c>
    </row>
    <row r="29" spans="2:13" x14ac:dyDescent="0.2">
      <c r="G29" t="s">
        <v>21</v>
      </c>
      <c r="H29">
        <v>4.87752192591367E-2</v>
      </c>
      <c r="I29">
        <v>-1.6599782499300501E-2</v>
      </c>
      <c r="K29" t="s">
        <v>207</v>
      </c>
      <c r="L29">
        <v>7.4679561194588504E-2</v>
      </c>
      <c r="M29">
        <v>1.1503177643507001</v>
      </c>
    </row>
    <row r="30" spans="2:13" x14ac:dyDescent="0.2">
      <c r="G30" t="s">
        <v>208</v>
      </c>
      <c r="H30">
        <v>2.9916685165628901E-2</v>
      </c>
      <c r="I30">
        <v>-1.65774300187226E-2</v>
      </c>
      <c r="K30" t="s">
        <v>209</v>
      </c>
      <c r="L30">
        <v>2.3025198929449701E-2</v>
      </c>
      <c r="M30">
        <v>1.17641539473276</v>
      </c>
    </row>
    <row r="31" spans="2:13" x14ac:dyDescent="0.2">
      <c r="G31" t="s">
        <v>3</v>
      </c>
      <c r="H31">
        <v>1.91924130519689E-3</v>
      </c>
      <c r="I31">
        <v>-1.5564691449498701E-2</v>
      </c>
      <c r="K31" t="s">
        <v>210</v>
      </c>
      <c r="L31">
        <v>9.6283061006038201E-2</v>
      </c>
      <c r="M31">
        <v>1.4834898341539799</v>
      </c>
    </row>
    <row r="32" spans="2:13" x14ac:dyDescent="0.2">
      <c r="G32" t="s">
        <v>212</v>
      </c>
      <c r="H32">
        <v>8.7969573386192906E-2</v>
      </c>
      <c r="I32">
        <v>-1.47666396714125E-2</v>
      </c>
      <c r="K32" t="s">
        <v>213</v>
      </c>
      <c r="L32">
        <v>1.6992736651944298E-2</v>
      </c>
      <c r="M32">
        <v>1.6867498116917099</v>
      </c>
    </row>
    <row r="33" spans="7:13" x14ac:dyDescent="0.2">
      <c r="G33" t="s">
        <v>214</v>
      </c>
      <c r="H33">
        <v>1.3866825537566701E-2</v>
      </c>
      <c r="I33">
        <v>-1.44016177092496E-2</v>
      </c>
      <c r="K33" t="s">
        <v>215</v>
      </c>
      <c r="L33">
        <v>7.2958183211991698E-2</v>
      </c>
      <c r="M33">
        <v>1.9435291154841701</v>
      </c>
    </row>
    <row r="34" spans="7:13" x14ac:dyDescent="0.2">
      <c r="G34" t="s">
        <v>7</v>
      </c>
      <c r="H34">
        <v>2.2625380706988501E-3</v>
      </c>
      <c r="I34">
        <v>-1.43918170869668E-2</v>
      </c>
      <c r="K34" t="s">
        <v>216</v>
      </c>
      <c r="L34">
        <v>8.6343568554576297E-2</v>
      </c>
      <c r="M34">
        <v>2.14165623803185</v>
      </c>
    </row>
    <row r="35" spans="7:13" x14ac:dyDescent="0.2">
      <c r="G35" t="s">
        <v>217</v>
      </c>
      <c r="H35">
        <v>9.7478947545413697E-2</v>
      </c>
      <c r="I35">
        <v>-1.20413736664251E-2</v>
      </c>
      <c r="K35" t="s">
        <v>218</v>
      </c>
      <c r="L35">
        <v>4.3190583518833703E-2</v>
      </c>
      <c r="M35">
        <v>2.22267564267539</v>
      </c>
    </row>
    <row r="36" spans="7:13" x14ac:dyDescent="0.2">
      <c r="G36" t="s">
        <v>219</v>
      </c>
      <c r="H36">
        <v>6.6970428993781195E-2</v>
      </c>
      <c r="I36">
        <v>-6.6060785641751697E-3</v>
      </c>
      <c r="K36" t="s">
        <v>220</v>
      </c>
      <c r="L36">
        <v>2.02959923514969E-2</v>
      </c>
      <c r="M36">
        <v>2.4627490460118802</v>
      </c>
    </row>
    <row r="37" spans="7:13" x14ac:dyDescent="0.2">
      <c r="G37" t="s">
        <v>202</v>
      </c>
      <c r="H37">
        <v>7.6866542132891305E-2</v>
      </c>
      <c r="I37">
        <v>-4.0297641785075498E-3</v>
      </c>
      <c r="K37" t="s">
        <v>221</v>
      </c>
      <c r="L37">
        <v>1.4128130017392399E-2</v>
      </c>
      <c r="M37">
        <v>2.9032455830684101</v>
      </c>
    </row>
    <row r="38" spans="7:13" x14ac:dyDescent="0.2">
      <c r="G38" t="s">
        <v>222</v>
      </c>
      <c r="H38">
        <v>7.7993826073330996E-2</v>
      </c>
      <c r="I38">
        <v>-2.1409123231096901E-3</v>
      </c>
      <c r="K38" t="s">
        <v>223</v>
      </c>
      <c r="L38">
        <v>3.6361444744713999E-2</v>
      </c>
      <c r="M38">
        <v>3.0904228997132899</v>
      </c>
    </row>
    <row r="39" spans="7:13" x14ac:dyDescent="0.2">
      <c r="G39" t="s">
        <v>211</v>
      </c>
      <c r="H39" s="2" t="s">
        <v>224</v>
      </c>
      <c r="I39">
        <v>-3.5155983947422E-4</v>
      </c>
      <c r="K39" t="s">
        <v>225</v>
      </c>
      <c r="L39">
        <v>4.4355884053160301E-2</v>
      </c>
      <c r="M39">
        <v>3.3592908811170701</v>
      </c>
    </row>
    <row r="40" spans="7:13" x14ac:dyDescent="0.2">
      <c r="G40" t="s">
        <v>226</v>
      </c>
      <c r="H40" s="2" t="s">
        <v>227</v>
      </c>
      <c r="I40">
        <v>-2.53393461482788E-4</v>
      </c>
      <c r="K40" t="s">
        <v>228</v>
      </c>
      <c r="L40">
        <v>4.4914329517266802E-3</v>
      </c>
      <c r="M40">
        <v>3.5827584225988698</v>
      </c>
    </row>
    <row r="41" spans="7:13" x14ac:dyDescent="0.2">
      <c r="G41" t="s">
        <v>230</v>
      </c>
      <c r="H41">
        <v>3.0527852542982202E-4</v>
      </c>
      <c r="I41">
        <v>-2.21161210824776E-4</v>
      </c>
      <c r="K41" t="s">
        <v>231</v>
      </c>
      <c r="L41">
        <v>3.2568487389242301E-3</v>
      </c>
      <c r="M41">
        <v>3.95364325606897</v>
      </c>
    </row>
    <row r="42" spans="7:13" x14ac:dyDescent="0.2">
      <c r="G42" t="s">
        <v>232</v>
      </c>
      <c r="H42">
        <v>6.6040457622768001E-2</v>
      </c>
      <c r="I42">
        <v>-1.3432991979767E-4</v>
      </c>
      <c r="K42" t="s">
        <v>233</v>
      </c>
      <c r="L42">
        <v>1.1232905958746301E-2</v>
      </c>
      <c r="M42">
        <v>4.1198103246642797</v>
      </c>
    </row>
    <row r="43" spans="7:13" x14ac:dyDescent="0.2">
      <c r="G43" t="s">
        <v>68</v>
      </c>
      <c r="H43">
        <v>5.6366974928151098E-2</v>
      </c>
      <c r="I43" s="3">
        <v>-8.8508226725261206E-5</v>
      </c>
      <c r="K43" t="s">
        <v>234</v>
      </c>
      <c r="L43">
        <v>8.6343568554576297E-2</v>
      </c>
      <c r="M43">
        <v>4.6861665644565003</v>
      </c>
    </row>
    <row r="44" spans="7:13" x14ac:dyDescent="0.2">
      <c r="G44" t="s">
        <v>235</v>
      </c>
      <c r="H44">
        <v>7.6866542132891305E-2</v>
      </c>
      <c r="I44" s="3">
        <v>-8.7466697161031994E-5</v>
      </c>
      <c r="K44" t="s">
        <v>236</v>
      </c>
      <c r="L44">
        <v>4.5356524843584304E-3</v>
      </c>
      <c r="M44">
        <v>5.2325414551901801</v>
      </c>
    </row>
    <row r="45" spans="7:13" x14ac:dyDescent="0.2">
      <c r="G45" t="s">
        <v>237</v>
      </c>
      <c r="H45">
        <v>3.4248158214813799E-2</v>
      </c>
      <c r="I45" s="3">
        <v>-8.5925710112209094E-5</v>
      </c>
    </row>
    <row r="46" spans="7:13" x14ac:dyDescent="0.2">
      <c r="G46" t="s">
        <v>9</v>
      </c>
      <c r="H46">
        <v>3.5838248767313201E-3</v>
      </c>
      <c r="I46">
        <v>2.6582221971922998E-4</v>
      </c>
    </row>
    <row r="47" spans="7:13" x14ac:dyDescent="0.2">
      <c r="G47" t="s">
        <v>198</v>
      </c>
      <c r="H47">
        <v>5.3822666016574899E-2</v>
      </c>
      <c r="I47">
        <v>1.81514408780489E-3</v>
      </c>
    </row>
    <row r="48" spans="7:13" x14ac:dyDescent="0.2">
      <c r="G48" t="s">
        <v>200</v>
      </c>
      <c r="H48">
        <v>3.0780217343845701E-2</v>
      </c>
      <c r="I48">
        <v>1.83673292787096E-3</v>
      </c>
    </row>
    <row r="49" spans="7:9" x14ac:dyDescent="0.2">
      <c r="G49" t="s">
        <v>238</v>
      </c>
      <c r="H49">
        <v>7.6866542132891305E-2</v>
      </c>
      <c r="I49">
        <v>2.2382920983870101E-3</v>
      </c>
    </row>
    <row r="50" spans="7:9" x14ac:dyDescent="0.2">
      <c r="G50" t="s">
        <v>239</v>
      </c>
      <c r="H50">
        <v>7.6866542132891305E-2</v>
      </c>
      <c r="I50">
        <v>2.3281535752828499E-3</v>
      </c>
    </row>
    <row r="51" spans="7:9" x14ac:dyDescent="0.2">
      <c r="G51" t="s">
        <v>40</v>
      </c>
      <c r="H51">
        <v>4.87752192591367E-2</v>
      </c>
      <c r="I51">
        <v>2.5731666430894098E-3</v>
      </c>
    </row>
    <row r="52" spans="7:9" x14ac:dyDescent="0.2">
      <c r="G52" t="s">
        <v>241</v>
      </c>
      <c r="H52">
        <v>8.7969573386192906E-2</v>
      </c>
      <c r="I52">
        <v>6.3651628773545004E-3</v>
      </c>
    </row>
    <row r="53" spans="7:9" x14ac:dyDescent="0.2">
      <c r="G53" t="s">
        <v>45</v>
      </c>
      <c r="H53">
        <v>7.6002459338368397E-2</v>
      </c>
      <c r="I53">
        <v>9.8837100153707207E-3</v>
      </c>
    </row>
    <row r="54" spans="7:9" x14ac:dyDescent="0.2">
      <c r="G54" t="s">
        <v>243</v>
      </c>
      <c r="H54">
        <v>6.0343975910267397E-2</v>
      </c>
      <c r="I54">
        <v>1.09307142718243E-2</v>
      </c>
    </row>
    <row r="55" spans="7:9" x14ac:dyDescent="0.2">
      <c r="G55" t="s">
        <v>244</v>
      </c>
      <c r="H55">
        <v>3.0780217343845701E-2</v>
      </c>
      <c r="I55">
        <v>1.20078248934463E-2</v>
      </c>
    </row>
    <row r="56" spans="7:9" x14ac:dyDescent="0.2">
      <c r="G56" t="s">
        <v>229</v>
      </c>
      <c r="H56">
        <v>8.4824908149601294E-3</v>
      </c>
      <c r="I56">
        <v>0.154548576998077</v>
      </c>
    </row>
    <row r="57" spans="7:9" x14ac:dyDescent="0.2">
      <c r="G57" t="s">
        <v>246</v>
      </c>
      <c r="H57">
        <v>7.5720484442086705E-2</v>
      </c>
      <c r="I57">
        <v>0.17677799509619099</v>
      </c>
    </row>
    <row r="58" spans="7:9" x14ac:dyDescent="0.2">
      <c r="G58" t="s">
        <v>139</v>
      </c>
      <c r="H58">
        <v>3.0780217343845701E-2</v>
      </c>
      <c r="I58">
        <v>0.22142766481611101</v>
      </c>
    </row>
    <row r="59" spans="7:9" x14ac:dyDescent="0.2">
      <c r="G59" t="s">
        <v>247</v>
      </c>
      <c r="H59">
        <v>5.5805386815880001E-2</v>
      </c>
      <c r="I59">
        <v>0.23115509029415901</v>
      </c>
    </row>
    <row r="60" spans="7:9" x14ac:dyDescent="0.2">
      <c r="G60" t="s">
        <v>248</v>
      </c>
      <c r="H60">
        <v>6.0343975910267397E-2</v>
      </c>
      <c r="I60">
        <v>0.237022236360242</v>
      </c>
    </row>
    <row r="61" spans="7:9" x14ac:dyDescent="0.2">
      <c r="G61" t="s">
        <v>249</v>
      </c>
      <c r="H61">
        <v>7.6866542132891305E-2</v>
      </c>
      <c r="I61">
        <v>0.26196678507061599</v>
      </c>
    </row>
    <row r="62" spans="7:9" x14ac:dyDescent="0.2">
      <c r="G62" t="s">
        <v>250</v>
      </c>
      <c r="H62">
        <v>9.7181411466150405E-2</v>
      </c>
      <c r="I62">
        <v>0.266322958529709</v>
      </c>
    </row>
    <row r="63" spans="7:9" x14ac:dyDescent="0.2">
      <c r="G63" t="s">
        <v>251</v>
      </c>
      <c r="H63">
        <v>9.6900383704762297E-2</v>
      </c>
      <c r="I63">
        <v>0.269167895423227</v>
      </c>
    </row>
    <row r="64" spans="7:9" x14ac:dyDescent="0.2">
      <c r="G64" t="s">
        <v>253</v>
      </c>
      <c r="H64">
        <v>2.7780533498406802E-2</v>
      </c>
      <c r="I64">
        <v>0.30405920166461903</v>
      </c>
    </row>
    <row r="65" spans="7:9" x14ac:dyDescent="0.2">
      <c r="G65" t="s">
        <v>240</v>
      </c>
      <c r="H65">
        <v>7.0948259204418898E-2</v>
      </c>
      <c r="I65">
        <v>0.32543536929174299</v>
      </c>
    </row>
    <row r="66" spans="7:9" x14ac:dyDescent="0.2">
      <c r="G66" t="s">
        <v>256</v>
      </c>
      <c r="H66">
        <v>3.0780217343845701E-2</v>
      </c>
      <c r="I66">
        <v>0.34391088943102799</v>
      </c>
    </row>
    <row r="67" spans="7:9" x14ac:dyDescent="0.2">
      <c r="G67" t="s">
        <v>257</v>
      </c>
      <c r="H67">
        <v>7.6866542132891305E-2</v>
      </c>
      <c r="I67">
        <v>0.36647219355635702</v>
      </c>
    </row>
    <row r="68" spans="7:9" x14ac:dyDescent="0.2">
      <c r="G68" t="s">
        <v>259</v>
      </c>
      <c r="H68">
        <v>6.0343975910267397E-2</v>
      </c>
      <c r="I68">
        <v>0.37529671088108901</v>
      </c>
    </row>
    <row r="69" spans="7:9" x14ac:dyDescent="0.2">
      <c r="G69" t="s">
        <v>254</v>
      </c>
      <c r="H69">
        <v>2.8804021509016502E-2</v>
      </c>
      <c r="I69">
        <v>0.38070580953517502</v>
      </c>
    </row>
    <row r="70" spans="7:9" x14ac:dyDescent="0.2">
      <c r="G70" t="s">
        <v>242</v>
      </c>
      <c r="H70">
        <v>6.0343975910267397E-2</v>
      </c>
      <c r="I70">
        <v>0.38715802522653697</v>
      </c>
    </row>
    <row r="71" spans="7:9" x14ac:dyDescent="0.2">
      <c r="G71" t="s">
        <v>261</v>
      </c>
      <c r="H71">
        <v>2.8804021509016502E-2</v>
      </c>
      <c r="I71">
        <v>0.40932516494103299</v>
      </c>
    </row>
    <row r="72" spans="7:9" x14ac:dyDescent="0.2">
      <c r="G72" t="s">
        <v>16</v>
      </c>
      <c r="H72">
        <v>4.9095445886133396E-4</v>
      </c>
      <c r="I72">
        <v>0.44949347328715</v>
      </c>
    </row>
    <row r="73" spans="7:9" x14ac:dyDescent="0.2">
      <c r="G73" t="s">
        <v>255</v>
      </c>
      <c r="H73">
        <v>7.3287262421171603E-2</v>
      </c>
      <c r="I73">
        <v>0.45140875153728499</v>
      </c>
    </row>
    <row r="74" spans="7:9" x14ac:dyDescent="0.2">
      <c r="G74" t="s">
        <v>150</v>
      </c>
      <c r="H74">
        <v>9.51867797986818E-2</v>
      </c>
      <c r="I74">
        <v>0.45156047075950001</v>
      </c>
    </row>
    <row r="75" spans="7:9" x14ac:dyDescent="0.2">
      <c r="G75" t="s">
        <v>263</v>
      </c>
      <c r="H75">
        <v>7.6866542132891305E-2</v>
      </c>
      <c r="I75">
        <v>0.47606438753708102</v>
      </c>
    </row>
    <row r="76" spans="7:9" x14ac:dyDescent="0.2">
      <c r="G76" t="s">
        <v>245</v>
      </c>
      <c r="H76">
        <v>7.1505828375868395E-4</v>
      </c>
      <c r="I76">
        <v>0.48701235033372697</v>
      </c>
    </row>
    <row r="77" spans="7:9" x14ac:dyDescent="0.2">
      <c r="G77" t="s">
        <v>152</v>
      </c>
      <c r="H77">
        <v>3.12478921245254E-2</v>
      </c>
      <c r="I77">
        <v>0.49288795409618502</v>
      </c>
    </row>
    <row r="78" spans="7:9" x14ac:dyDescent="0.2">
      <c r="G78" t="s">
        <v>264</v>
      </c>
      <c r="H78">
        <v>3.0780217343845701E-2</v>
      </c>
      <c r="I78">
        <v>0.536627238321986</v>
      </c>
    </row>
    <row r="79" spans="7:9" x14ac:dyDescent="0.2">
      <c r="G79" t="s">
        <v>266</v>
      </c>
      <c r="H79">
        <v>2.7780533498406802E-2</v>
      </c>
      <c r="I79">
        <v>0.53979689237755801</v>
      </c>
    </row>
    <row r="80" spans="7:9" x14ac:dyDescent="0.2">
      <c r="G80" t="s">
        <v>252</v>
      </c>
      <c r="H80">
        <v>2.8804021509016502E-2</v>
      </c>
      <c r="I80">
        <v>0.55283651524528998</v>
      </c>
    </row>
    <row r="81" spans="7:9" x14ac:dyDescent="0.2">
      <c r="G81" t="s">
        <v>268</v>
      </c>
      <c r="H81">
        <v>2.7459369796394201E-2</v>
      </c>
      <c r="I81">
        <v>0.55419740901130099</v>
      </c>
    </row>
    <row r="82" spans="7:9" x14ac:dyDescent="0.2">
      <c r="G82" t="s">
        <v>269</v>
      </c>
      <c r="H82">
        <v>7.5720484442086705E-2</v>
      </c>
      <c r="I82">
        <v>0.59600843695939199</v>
      </c>
    </row>
    <row r="83" spans="7:9" x14ac:dyDescent="0.2">
      <c r="G83" t="s">
        <v>206</v>
      </c>
      <c r="H83">
        <v>1.7057331029189601E-3</v>
      </c>
      <c r="I83">
        <v>0.62915937488547802</v>
      </c>
    </row>
    <row r="84" spans="7:9" x14ac:dyDescent="0.2">
      <c r="G84" t="s">
        <v>262</v>
      </c>
      <c r="H84">
        <v>6.0343975910267397E-2</v>
      </c>
      <c r="I84">
        <v>0.66325333900747097</v>
      </c>
    </row>
    <row r="85" spans="7:9" x14ac:dyDescent="0.2">
      <c r="G85" t="s">
        <v>272</v>
      </c>
      <c r="H85">
        <v>7.0948259204418898E-2</v>
      </c>
      <c r="I85">
        <v>0.67227004385568501</v>
      </c>
    </row>
    <row r="86" spans="7:9" x14ac:dyDescent="0.2">
      <c r="G86" t="s">
        <v>157</v>
      </c>
      <c r="H86">
        <v>9.1934267887777699E-2</v>
      </c>
      <c r="I86">
        <v>0.68555774998322705</v>
      </c>
    </row>
    <row r="87" spans="7:9" x14ac:dyDescent="0.2">
      <c r="G87" t="s">
        <v>265</v>
      </c>
      <c r="H87">
        <v>8.6841472984752602E-2</v>
      </c>
      <c r="I87">
        <v>0.698802476605759</v>
      </c>
    </row>
    <row r="88" spans="7:9" x14ac:dyDescent="0.2">
      <c r="G88" t="s">
        <v>275</v>
      </c>
      <c r="H88">
        <v>6.6040457622768001E-2</v>
      </c>
      <c r="I88">
        <v>0.74845817201325604</v>
      </c>
    </row>
    <row r="89" spans="7:9" x14ac:dyDescent="0.2">
      <c r="G89" t="s">
        <v>276</v>
      </c>
      <c r="H89">
        <v>3.0780217343845701E-2</v>
      </c>
      <c r="I89">
        <v>0.78025212205351202</v>
      </c>
    </row>
    <row r="90" spans="7:9" x14ac:dyDescent="0.2">
      <c r="G90" t="s">
        <v>277</v>
      </c>
      <c r="H90">
        <v>9.7478947545413697E-2</v>
      </c>
      <c r="I90">
        <v>0.80341601961670095</v>
      </c>
    </row>
    <row r="91" spans="7:9" x14ac:dyDescent="0.2">
      <c r="G91" t="s">
        <v>267</v>
      </c>
      <c r="H91">
        <v>1.19055943303521E-2</v>
      </c>
      <c r="I91">
        <v>0.83229405811827895</v>
      </c>
    </row>
    <row r="92" spans="7:9" x14ac:dyDescent="0.2">
      <c r="G92" t="s">
        <v>274</v>
      </c>
      <c r="H92">
        <v>8.1017029310798908E-3</v>
      </c>
      <c r="I92">
        <v>0.94353790920814395</v>
      </c>
    </row>
    <row r="93" spans="7:9" x14ac:dyDescent="0.2">
      <c r="G93" t="s">
        <v>209</v>
      </c>
      <c r="H93">
        <v>3.10313209750071E-2</v>
      </c>
      <c r="I93">
        <v>0.96399996055311199</v>
      </c>
    </row>
    <row r="94" spans="7:9" x14ac:dyDescent="0.2">
      <c r="G94" t="s">
        <v>271</v>
      </c>
      <c r="H94">
        <v>3.12478921245254E-2</v>
      </c>
      <c r="I94">
        <v>0.96751756018937995</v>
      </c>
    </row>
    <row r="95" spans="7:9" x14ac:dyDescent="0.2">
      <c r="G95" t="s">
        <v>281</v>
      </c>
      <c r="H95">
        <v>6.1562878710338602E-2</v>
      </c>
      <c r="I95">
        <v>1.1575853606889901</v>
      </c>
    </row>
    <row r="96" spans="7:9" x14ac:dyDescent="0.2">
      <c r="G96" t="s">
        <v>282</v>
      </c>
      <c r="H96">
        <v>6.0343975910267397E-2</v>
      </c>
      <c r="I96">
        <v>1.19905834557938</v>
      </c>
    </row>
    <row r="97" spans="7:9" x14ac:dyDescent="0.2">
      <c r="G97" t="s">
        <v>283</v>
      </c>
      <c r="H97">
        <v>6.0343975910267397E-2</v>
      </c>
      <c r="I97">
        <v>1.28334529555529</v>
      </c>
    </row>
    <row r="98" spans="7:9" x14ac:dyDescent="0.2">
      <c r="G98" t="s">
        <v>284</v>
      </c>
      <c r="H98">
        <v>4.57149170954919E-2</v>
      </c>
      <c r="I98">
        <v>1.4417750166424099</v>
      </c>
    </row>
    <row r="99" spans="7:9" x14ac:dyDescent="0.2">
      <c r="G99" t="s">
        <v>286</v>
      </c>
      <c r="H99">
        <v>7.0112771825787498E-2</v>
      </c>
      <c r="I99">
        <v>1.47017146946157</v>
      </c>
    </row>
    <row r="100" spans="7:9" x14ac:dyDescent="0.2">
      <c r="G100" t="s">
        <v>287</v>
      </c>
      <c r="H100">
        <v>7.6866542132891305E-2</v>
      </c>
      <c r="I100">
        <v>1.48311125209624</v>
      </c>
    </row>
    <row r="101" spans="7:9" x14ac:dyDescent="0.2">
      <c r="G101" t="s">
        <v>288</v>
      </c>
      <c r="H101">
        <v>2.7459369796394201E-2</v>
      </c>
      <c r="I101">
        <v>1.5194964097865</v>
      </c>
    </row>
    <row r="102" spans="7:9" x14ac:dyDescent="0.2">
      <c r="G102" t="s">
        <v>285</v>
      </c>
      <c r="H102">
        <v>2.7854131857336598E-2</v>
      </c>
      <c r="I102">
        <v>1.5225973775958299</v>
      </c>
    </row>
    <row r="103" spans="7:9" x14ac:dyDescent="0.2">
      <c r="G103" t="s">
        <v>289</v>
      </c>
      <c r="H103">
        <v>6.17620306359946E-2</v>
      </c>
      <c r="I103">
        <v>1.6052470295908701</v>
      </c>
    </row>
    <row r="104" spans="7:9" x14ac:dyDescent="0.2">
      <c r="G104" t="s">
        <v>291</v>
      </c>
      <c r="H104">
        <v>9.6900383704762297E-2</v>
      </c>
      <c r="I104">
        <v>1.6245205630208299</v>
      </c>
    </row>
    <row r="105" spans="7:9" x14ac:dyDescent="0.2">
      <c r="G105" t="s">
        <v>292</v>
      </c>
      <c r="H105">
        <v>4.7711432160179999E-2</v>
      </c>
      <c r="I105">
        <v>1.6350717362543501</v>
      </c>
    </row>
    <row r="106" spans="7:9" x14ac:dyDescent="0.2">
      <c r="G106" t="s">
        <v>294</v>
      </c>
      <c r="H106">
        <v>3.0780217343845701E-2</v>
      </c>
      <c r="I106">
        <v>1.7312565800233899</v>
      </c>
    </row>
    <row r="107" spans="7:9" x14ac:dyDescent="0.2">
      <c r="G107" t="s">
        <v>295</v>
      </c>
      <c r="H107">
        <v>7.5720484442086705E-2</v>
      </c>
      <c r="I107">
        <v>1.8714398390182101</v>
      </c>
    </row>
    <row r="108" spans="7:9" x14ac:dyDescent="0.2">
      <c r="G108" t="s">
        <v>293</v>
      </c>
      <c r="H108">
        <v>2.7780533498406802E-2</v>
      </c>
      <c r="I108">
        <v>1.9553758728679</v>
      </c>
    </row>
    <row r="109" spans="7:9" x14ac:dyDescent="0.2">
      <c r="G109" t="s">
        <v>297</v>
      </c>
      <c r="H109">
        <v>3.9375804772388903E-2</v>
      </c>
      <c r="I109">
        <v>2.0506025808758599</v>
      </c>
    </row>
    <row r="110" spans="7:9" x14ac:dyDescent="0.2">
      <c r="G110" t="s">
        <v>221</v>
      </c>
      <c r="H110">
        <v>6.0343975910267397E-2</v>
      </c>
      <c r="I110">
        <v>2.0647409190003199</v>
      </c>
    </row>
    <row r="111" spans="7:9" x14ac:dyDescent="0.2">
      <c r="G111" t="s">
        <v>290</v>
      </c>
      <c r="H111">
        <v>1.0083314018979101E-2</v>
      </c>
      <c r="I111">
        <v>2.0888354560139701</v>
      </c>
    </row>
    <row r="112" spans="7:9" x14ac:dyDescent="0.2">
      <c r="G112" t="s">
        <v>296</v>
      </c>
      <c r="H112">
        <v>6.6518545546951999E-3</v>
      </c>
      <c r="I112">
        <v>2.1706882919091801</v>
      </c>
    </row>
    <row r="113" spans="7:9" x14ac:dyDescent="0.2">
      <c r="G113" t="s">
        <v>300</v>
      </c>
      <c r="H113">
        <v>9.3464373037793994E-2</v>
      </c>
      <c r="I113">
        <v>2.20183102204745</v>
      </c>
    </row>
    <row r="114" spans="7:9" x14ac:dyDescent="0.2">
      <c r="G114" t="s">
        <v>301</v>
      </c>
      <c r="H114">
        <v>8.3840378071510901E-2</v>
      </c>
      <c r="I114">
        <v>2.22921253721865</v>
      </c>
    </row>
    <row r="115" spans="7:9" x14ac:dyDescent="0.2">
      <c r="G115" t="s">
        <v>225</v>
      </c>
      <c r="H115">
        <v>7.5299626148795595E-2</v>
      </c>
      <c r="I115">
        <v>2.55694887260361</v>
      </c>
    </row>
    <row r="116" spans="7:9" x14ac:dyDescent="0.2">
      <c r="G116" t="s">
        <v>231</v>
      </c>
      <c r="H116">
        <v>2.7306611526521401E-2</v>
      </c>
      <c r="I116">
        <v>2.8716727719252302</v>
      </c>
    </row>
    <row r="117" spans="7:9" x14ac:dyDescent="0.2">
      <c r="G117" t="s">
        <v>298</v>
      </c>
      <c r="H117">
        <v>6.0343975910267397E-2</v>
      </c>
      <c r="I117">
        <v>2.9048363935652199</v>
      </c>
    </row>
    <row r="118" spans="7:9" x14ac:dyDescent="0.2">
      <c r="G118" t="s">
        <v>299</v>
      </c>
      <c r="H118">
        <v>2.8804021509016502E-2</v>
      </c>
      <c r="I118">
        <v>3.1385985821717899</v>
      </c>
    </row>
  </sheetData>
  <mergeCells count="3">
    <mergeCell ref="B1:D1"/>
    <mergeCell ref="G1:I1"/>
    <mergeCell ref="K1:M1"/>
  </mergeCells>
  <conditionalFormatting sqref="Q1:R1048576">
    <cfRule type="duplicateValues" dxfId="2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B9BDD-AB30-4A3C-9339-B9AE07D272A3}">
  <dimension ref="B1:O240"/>
  <sheetViews>
    <sheetView workbookViewId="0">
      <selection activeCell="O8" sqref="O8"/>
    </sheetView>
  </sheetViews>
  <sheetFormatPr baseColWidth="10" defaultColWidth="8.83203125" defaultRowHeight="15" x14ac:dyDescent="0.2"/>
  <cols>
    <col min="4" max="4" width="17.33203125" customWidth="1"/>
    <col min="9" max="9" width="15.6640625" customWidth="1"/>
    <col min="13" max="13" width="19.5" customWidth="1"/>
  </cols>
  <sheetData>
    <row r="1" spans="2:15" s="1" customFormat="1" x14ac:dyDescent="0.2">
      <c r="B1" s="34" t="s">
        <v>164</v>
      </c>
      <c r="C1" s="34"/>
      <c r="D1" s="34"/>
      <c r="G1" s="34" t="s">
        <v>165</v>
      </c>
      <c r="H1" s="34"/>
      <c r="I1" s="34"/>
      <c r="K1" s="34" t="s">
        <v>166</v>
      </c>
      <c r="L1" s="34"/>
      <c r="M1" s="34"/>
    </row>
    <row r="2" spans="2:15" s="1" customFormat="1" x14ac:dyDescent="0.2">
      <c r="B2" s="5" t="s">
        <v>0</v>
      </c>
      <c r="C2" s="5" t="s">
        <v>1</v>
      </c>
      <c r="D2" s="5" t="s">
        <v>2</v>
      </c>
      <c r="E2" s="5"/>
      <c r="F2" s="5"/>
      <c r="G2" s="5" t="s">
        <v>0</v>
      </c>
      <c r="H2" s="5" t="s">
        <v>1</v>
      </c>
      <c r="I2" s="5" t="s">
        <v>2</v>
      </c>
      <c r="J2" s="5"/>
      <c r="K2" s="5" t="s">
        <v>0</v>
      </c>
      <c r="L2" s="5" t="s">
        <v>1</v>
      </c>
      <c r="M2" s="5" t="s">
        <v>2</v>
      </c>
    </row>
    <row r="3" spans="2:15" x14ac:dyDescent="0.2">
      <c r="B3" t="s">
        <v>3</v>
      </c>
      <c r="C3" s="2" t="s">
        <v>302</v>
      </c>
      <c r="D3" s="6">
        <v>-1.5047352989392</v>
      </c>
      <c r="G3" t="s">
        <v>3</v>
      </c>
      <c r="H3" s="2" t="s">
        <v>303</v>
      </c>
      <c r="I3" s="6">
        <v>-1.54711190771106</v>
      </c>
      <c r="K3" t="s">
        <v>3</v>
      </c>
      <c r="L3" s="2" t="s">
        <v>304</v>
      </c>
      <c r="M3" s="6">
        <v>-2.0691380637035701</v>
      </c>
    </row>
    <row r="4" spans="2:15" x14ac:dyDescent="0.2">
      <c r="B4" t="s">
        <v>5</v>
      </c>
      <c r="C4" s="2" t="s">
        <v>305</v>
      </c>
      <c r="D4" s="6">
        <v>-1.39476341271025</v>
      </c>
      <c r="G4" t="s">
        <v>7</v>
      </c>
      <c r="H4" s="2" t="s">
        <v>306</v>
      </c>
      <c r="I4" s="6">
        <v>-1.3535614874162001</v>
      </c>
      <c r="K4" t="s">
        <v>7</v>
      </c>
      <c r="L4" s="2" t="s">
        <v>307</v>
      </c>
      <c r="M4" s="6">
        <v>-1.56274573885737</v>
      </c>
    </row>
    <row r="5" spans="2:15" x14ac:dyDescent="0.2">
      <c r="B5" t="s">
        <v>7</v>
      </c>
      <c r="C5" s="2" t="s">
        <v>308</v>
      </c>
      <c r="D5" s="6">
        <v>-1.3914982700977601</v>
      </c>
      <c r="G5" t="s">
        <v>5</v>
      </c>
      <c r="H5" s="2" t="s">
        <v>309</v>
      </c>
      <c r="I5" s="6">
        <v>-1.30766539890027</v>
      </c>
      <c r="K5" t="s">
        <v>14</v>
      </c>
      <c r="L5" s="2" t="s">
        <v>310</v>
      </c>
      <c r="M5" s="6">
        <v>-1.4638982953755</v>
      </c>
    </row>
    <row r="6" spans="2:15" x14ac:dyDescent="0.2">
      <c r="B6" t="s">
        <v>21</v>
      </c>
      <c r="C6" s="2" t="s">
        <v>308</v>
      </c>
      <c r="D6" s="6">
        <v>-1.0866310022132799</v>
      </c>
      <c r="G6" t="s">
        <v>214</v>
      </c>
      <c r="H6" s="2" t="s">
        <v>311</v>
      </c>
      <c r="I6" s="6">
        <v>-1.15817708396896</v>
      </c>
      <c r="K6" t="s">
        <v>5</v>
      </c>
      <c r="L6" s="2" t="s">
        <v>312</v>
      </c>
      <c r="M6" s="6">
        <v>-1.45682539114438</v>
      </c>
    </row>
    <row r="7" spans="2:15" x14ac:dyDescent="0.2">
      <c r="B7" t="s">
        <v>18</v>
      </c>
      <c r="C7" s="2" t="s">
        <v>302</v>
      </c>
      <c r="D7" s="6">
        <v>-0.91726887583746197</v>
      </c>
      <c r="G7" t="s">
        <v>21</v>
      </c>
      <c r="H7">
        <v>1.2749379795362499E-3</v>
      </c>
      <c r="I7" s="6">
        <v>-0.84294003233547499</v>
      </c>
      <c r="K7" t="s">
        <v>313</v>
      </c>
      <c r="L7">
        <v>5.2178474941271501E-4</v>
      </c>
      <c r="M7" s="6">
        <v>-1.1037372477820599</v>
      </c>
    </row>
    <row r="8" spans="2:15" x14ac:dyDescent="0.2">
      <c r="B8" t="s">
        <v>19</v>
      </c>
      <c r="C8" s="2" t="s">
        <v>315</v>
      </c>
      <c r="D8" s="6">
        <v>-0.80833160206855903</v>
      </c>
      <c r="G8" t="s">
        <v>18</v>
      </c>
      <c r="H8" s="2" t="s">
        <v>316</v>
      </c>
      <c r="I8" s="6">
        <v>-0.79410152959661295</v>
      </c>
      <c r="K8" t="s">
        <v>21</v>
      </c>
      <c r="L8" s="2" t="s">
        <v>317</v>
      </c>
      <c r="M8" s="6">
        <v>-1.09908567994163</v>
      </c>
    </row>
    <row r="9" spans="2:15" x14ac:dyDescent="0.2">
      <c r="B9" t="s">
        <v>205</v>
      </c>
      <c r="C9">
        <v>6.0200387489666701E-3</v>
      </c>
      <c r="D9" s="6">
        <v>-0.72199851035805596</v>
      </c>
      <c r="G9" t="s">
        <v>313</v>
      </c>
      <c r="H9">
        <v>2.0291591186240101E-2</v>
      </c>
      <c r="I9" s="6">
        <v>-0.77474270157223402</v>
      </c>
      <c r="K9" t="s">
        <v>18</v>
      </c>
      <c r="L9" s="2" t="s">
        <v>318</v>
      </c>
      <c r="M9" s="6">
        <v>-0.98946966542555703</v>
      </c>
    </row>
    <row r="10" spans="2:15" x14ac:dyDescent="0.2">
      <c r="B10" t="s">
        <v>15</v>
      </c>
      <c r="C10">
        <v>9.23477366735217E-3</v>
      </c>
      <c r="D10" s="6">
        <v>-0.69798614358061395</v>
      </c>
      <c r="G10" t="s">
        <v>217</v>
      </c>
      <c r="H10">
        <v>2.90119269333717E-2</v>
      </c>
      <c r="I10" s="6">
        <v>-0.74428690954939902</v>
      </c>
      <c r="K10" t="s">
        <v>320</v>
      </c>
      <c r="L10">
        <v>2.8503247902203401E-2</v>
      </c>
      <c r="M10" s="6">
        <v>-0.96317209008402005</v>
      </c>
    </row>
    <row r="11" spans="2:15" x14ac:dyDescent="0.2">
      <c r="B11" t="s">
        <v>85</v>
      </c>
      <c r="C11">
        <v>2.7285617098626001E-3</v>
      </c>
      <c r="D11" s="6">
        <v>-0.64273486813019198</v>
      </c>
      <c r="G11" t="s">
        <v>177</v>
      </c>
      <c r="H11">
        <v>1.1253421519825E-4</v>
      </c>
      <c r="I11" s="6">
        <v>-0.71272646034938003</v>
      </c>
      <c r="K11" t="s">
        <v>15</v>
      </c>
      <c r="L11" s="2" t="s">
        <v>322</v>
      </c>
      <c r="M11" s="6">
        <v>-0.96166519917104198</v>
      </c>
    </row>
    <row r="12" spans="2:15" x14ac:dyDescent="0.2">
      <c r="B12" t="s">
        <v>25</v>
      </c>
      <c r="C12" s="2" t="s">
        <v>324</v>
      </c>
      <c r="D12" s="6">
        <v>-0.60249666951945102</v>
      </c>
      <c r="G12" t="s">
        <v>205</v>
      </c>
      <c r="H12">
        <v>3.9452042953231504E-3</v>
      </c>
      <c r="I12" s="6">
        <v>-0.705153155324033</v>
      </c>
      <c r="K12" t="s">
        <v>19</v>
      </c>
      <c r="L12" s="2" t="s">
        <v>325</v>
      </c>
      <c r="M12" s="6">
        <v>-0.95324666897306298</v>
      </c>
    </row>
    <row r="13" spans="2:15" x14ac:dyDescent="0.2">
      <c r="B13" t="s">
        <v>22</v>
      </c>
      <c r="C13">
        <v>4.8704833806145499E-4</v>
      </c>
      <c r="D13" s="6">
        <v>-0.56760022468489402</v>
      </c>
      <c r="G13" t="s">
        <v>25</v>
      </c>
      <c r="H13" s="2" t="s">
        <v>326</v>
      </c>
      <c r="I13" s="6">
        <v>-0.64664711247587003</v>
      </c>
      <c r="K13" t="s">
        <v>46</v>
      </c>
      <c r="L13" s="2" t="s">
        <v>327</v>
      </c>
      <c r="M13" s="6">
        <v>-0.81725659766590697</v>
      </c>
    </row>
    <row r="14" spans="2:15" x14ac:dyDescent="0.2">
      <c r="B14" t="s">
        <v>177</v>
      </c>
      <c r="C14">
        <v>1.09300645504099E-2</v>
      </c>
      <c r="D14" s="6">
        <v>-0.55855556540533402</v>
      </c>
      <c r="G14" t="s">
        <v>328</v>
      </c>
      <c r="H14">
        <v>2.0291591186240101E-2</v>
      </c>
      <c r="I14" s="6">
        <v>-0.60840945951659997</v>
      </c>
      <c r="K14" t="s">
        <v>25</v>
      </c>
      <c r="L14" s="2" t="s">
        <v>329</v>
      </c>
      <c r="M14" s="6">
        <v>-0.81701447647820002</v>
      </c>
    </row>
    <row r="15" spans="2:15" x14ac:dyDescent="0.2">
      <c r="B15" t="s">
        <v>319</v>
      </c>
      <c r="C15">
        <v>1.0091940292886699E-3</v>
      </c>
      <c r="D15" s="6">
        <v>-0.54443523279846395</v>
      </c>
      <c r="G15" t="s">
        <v>22</v>
      </c>
      <c r="H15" s="2" t="s">
        <v>331</v>
      </c>
      <c r="I15" s="6">
        <v>-0.60801484004210304</v>
      </c>
      <c r="K15" t="s">
        <v>24</v>
      </c>
      <c r="L15">
        <v>1.9783660340623E-2</v>
      </c>
      <c r="M15" s="6">
        <v>-0.81311481189907597</v>
      </c>
    </row>
    <row r="16" spans="2:15" x14ac:dyDescent="0.2">
      <c r="B16" t="s">
        <v>321</v>
      </c>
      <c r="C16">
        <v>2.9908048458377901E-2</v>
      </c>
      <c r="D16" s="6">
        <v>-0.52716058616121597</v>
      </c>
      <c r="G16" t="s">
        <v>46</v>
      </c>
      <c r="H16">
        <v>3.5706222473432E-3</v>
      </c>
      <c r="I16" s="6">
        <v>-0.60562069686277098</v>
      </c>
      <c r="K16" t="s">
        <v>333</v>
      </c>
      <c r="L16">
        <v>1.27824161817215E-2</v>
      </c>
      <c r="M16" s="6">
        <v>-0.75877374556410804</v>
      </c>
      <c r="O16" t="s">
        <v>334</v>
      </c>
    </row>
    <row r="17" spans="2:13" x14ac:dyDescent="0.2">
      <c r="B17" t="s">
        <v>23</v>
      </c>
      <c r="C17">
        <v>2.75627538620715E-4</v>
      </c>
      <c r="D17" s="6">
        <v>-0.51360638056431696</v>
      </c>
      <c r="G17" t="s">
        <v>19</v>
      </c>
      <c r="H17">
        <v>1.49307953622433E-4</v>
      </c>
      <c r="I17" s="6">
        <v>-0.60235264117114395</v>
      </c>
      <c r="K17" t="s">
        <v>23</v>
      </c>
      <c r="L17" s="2" t="s">
        <v>335</v>
      </c>
      <c r="M17" s="6">
        <v>-0.43257647018518602</v>
      </c>
    </row>
    <row r="18" spans="2:13" x14ac:dyDescent="0.2">
      <c r="B18" t="s">
        <v>29</v>
      </c>
      <c r="C18">
        <v>1.1544632118468701E-4</v>
      </c>
      <c r="D18" s="6">
        <v>-0.462643546857466</v>
      </c>
      <c r="G18" t="s">
        <v>33</v>
      </c>
      <c r="H18">
        <v>1.54730290205429E-3</v>
      </c>
      <c r="I18" s="6">
        <v>-0.58476468287703198</v>
      </c>
      <c r="K18" t="s">
        <v>336</v>
      </c>
      <c r="L18">
        <v>3.0411347119989302E-2</v>
      </c>
      <c r="M18" s="6">
        <v>-0.707373490084658</v>
      </c>
    </row>
    <row r="19" spans="2:13" x14ac:dyDescent="0.2">
      <c r="B19" t="s">
        <v>47</v>
      </c>
      <c r="C19">
        <v>2.4121529196959399E-3</v>
      </c>
      <c r="D19" s="6">
        <v>-0.45342420276309398</v>
      </c>
      <c r="G19" t="s">
        <v>338</v>
      </c>
      <c r="H19">
        <v>7.6620824859884402E-3</v>
      </c>
      <c r="I19" s="6">
        <v>-0.56155853812657497</v>
      </c>
      <c r="K19" t="s">
        <v>339</v>
      </c>
      <c r="L19">
        <v>1.78554114744571E-2</v>
      </c>
      <c r="M19" s="6">
        <v>-0.67768299016761602</v>
      </c>
    </row>
    <row r="20" spans="2:13" x14ac:dyDescent="0.2">
      <c r="B20" t="s">
        <v>42</v>
      </c>
      <c r="C20">
        <v>3.8353125257204697E-2</v>
      </c>
      <c r="D20" s="6">
        <v>-0.43601487836260799</v>
      </c>
      <c r="G20" t="s">
        <v>85</v>
      </c>
      <c r="H20">
        <v>1.0481296168425001E-2</v>
      </c>
      <c r="I20" s="6">
        <v>-0.55155591377310298</v>
      </c>
      <c r="K20" t="s">
        <v>42</v>
      </c>
      <c r="L20" s="2" t="s">
        <v>341</v>
      </c>
      <c r="M20" s="6">
        <v>-0.67643232995828695</v>
      </c>
    </row>
    <row r="21" spans="2:13" x14ac:dyDescent="0.2">
      <c r="B21" t="s">
        <v>27</v>
      </c>
      <c r="C21" s="2" t="s">
        <v>343</v>
      </c>
      <c r="D21" s="6">
        <v>-0.41102845327215898</v>
      </c>
      <c r="G21" t="s">
        <v>212</v>
      </c>
      <c r="H21">
        <v>7.3240223833851897E-2</v>
      </c>
      <c r="I21" s="6">
        <v>-0.54723279470439201</v>
      </c>
      <c r="K21" t="s">
        <v>177</v>
      </c>
      <c r="L21">
        <v>6.0164185907221699E-4</v>
      </c>
      <c r="M21" s="6">
        <v>-0.67463736841742294</v>
      </c>
    </row>
    <row r="22" spans="2:13" x14ac:dyDescent="0.2">
      <c r="B22" t="s">
        <v>179</v>
      </c>
      <c r="C22">
        <v>4.5407048569011302E-2</v>
      </c>
      <c r="D22" s="6">
        <v>-0.36933762196499298</v>
      </c>
      <c r="G22" t="s">
        <v>345</v>
      </c>
      <c r="H22">
        <v>1.7832795099290099E-2</v>
      </c>
      <c r="I22" s="6">
        <v>-0.54282569250751</v>
      </c>
      <c r="K22" t="s">
        <v>79</v>
      </c>
      <c r="L22">
        <v>9.7824493266306296E-4</v>
      </c>
      <c r="M22" s="6">
        <v>-0.63804410418616397</v>
      </c>
    </row>
    <row r="23" spans="2:13" x14ac:dyDescent="0.2">
      <c r="B23" t="s">
        <v>31</v>
      </c>
      <c r="C23">
        <v>4.9530128485014199E-3</v>
      </c>
      <c r="D23" s="6">
        <v>-0.36298665633705302</v>
      </c>
      <c r="G23" t="s">
        <v>179</v>
      </c>
      <c r="H23">
        <v>2.65939771643708E-4</v>
      </c>
      <c r="I23" s="6">
        <v>-0.49969152448378001</v>
      </c>
      <c r="K23" t="s">
        <v>347</v>
      </c>
      <c r="L23">
        <v>7.7482253112476002E-2</v>
      </c>
      <c r="M23" s="6">
        <v>-0.63434365527986403</v>
      </c>
    </row>
    <row r="24" spans="2:13" x14ac:dyDescent="0.2">
      <c r="B24" t="s">
        <v>50</v>
      </c>
      <c r="C24" s="2" t="s">
        <v>349</v>
      </c>
      <c r="D24" s="6">
        <v>-0.29362600244157799</v>
      </c>
      <c r="G24" t="s">
        <v>178</v>
      </c>
      <c r="H24">
        <v>2.7683285536841799E-2</v>
      </c>
      <c r="I24" s="6">
        <v>-0.48759580540687503</v>
      </c>
      <c r="K24" t="s">
        <v>33</v>
      </c>
      <c r="L24">
        <v>1.22586068551589E-3</v>
      </c>
      <c r="M24" s="6">
        <v>-0.62638297286973299</v>
      </c>
    </row>
    <row r="25" spans="2:13" x14ac:dyDescent="0.2">
      <c r="B25" t="s">
        <v>53</v>
      </c>
      <c r="C25">
        <v>6.0075144205956499E-2</v>
      </c>
      <c r="D25" s="6">
        <v>-0.282427948949737</v>
      </c>
      <c r="G25" t="s">
        <v>350</v>
      </c>
      <c r="H25">
        <v>7.5220516692561898E-2</v>
      </c>
      <c r="I25" s="6">
        <v>-0.48271879484053998</v>
      </c>
      <c r="K25" t="s">
        <v>205</v>
      </c>
      <c r="L25">
        <v>2.7905250189884101E-2</v>
      </c>
      <c r="M25" s="6">
        <v>-0.60322518807432801</v>
      </c>
    </row>
    <row r="26" spans="2:13" x14ac:dyDescent="0.2">
      <c r="B26" t="s">
        <v>337</v>
      </c>
      <c r="C26">
        <v>1.0091940292886699E-3</v>
      </c>
      <c r="D26" s="6">
        <v>-0.26535008715926101</v>
      </c>
      <c r="G26" t="s">
        <v>42</v>
      </c>
      <c r="H26">
        <v>5.74975923740614E-3</v>
      </c>
      <c r="I26" s="6">
        <v>-0.48068101607583702</v>
      </c>
      <c r="K26" t="s">
        <v>84</v>
      </c>
      <c r="L26">
        <v>6.0164185907221699E-4</v>
      </c>
      <c r="M26" s="6">
        <v>-0.57434645286826702</v>
      </c>
    </row>
    <row r="27" spans="2:13" x14ac:dyDescent="0.2">
      <c r="B27" t="s">
        <v>340</v>
      </c>
      <c r="C27">
        <v>4.7459551289164799E-2</v>
      </c>
      <c r="D27" s="6">
        <v>-0.25481680362540798</v>
      </c>
      <c r="G27" t="s">
        <v>352</v>
      </c>
      <c r="H27">
        <v>4.6180747611932499E-2</v>
      </c>
      <c r="I27" s="6">
        <v>-0.47594014670307599</v>
      </c>
      <c r="K27" t="s">
        <v>85</v>
      </c>
      <c r="L27">
        <v>9.6431963543999397E-3</v>
      </c>
      <c r="M27" s="6">
        <v>-0.56970346841813102</v>
      </c>
    </row>
    <row r="28" spans="2:13" x14ac:dyDescent="0.2">
      <c r="B28" t="s">
        <v>342</v>
      </c>
      <c r="C28">
        <v>2.9908048458377901E-2</v>
      </c>
      <c r="D28" s="6">
        <v>-0.21507390850090599</v>
      </c>
      <c r="G28" t="s">
        <v>321</v>
      </c>
      <c r="H28">
        <v>2.62917132034244E-2</v>
      </c>
      <c r="I28" s="6">
        <v>-0.47567072255461301</v>
      </c>
      <c r="K28" t="s">
        <v>212</v>
      </c>
      <c r="L28">
        <v>7.6013774143952398E-2</v>
      </c>
      <c r="M28" s="6">
        <v>-0.56690437905215296</v>
      </c>
    </row>
    <row r="29" spans="2:13" x14ac:dyDescent="0.2">
      <c r="B29" t="s">
        <v>344</v>
      </c>
      <c r="C29">
        <v>2.3733717666465499E-2</v>
      </c>
      <c r="D29" s="6">
        <v>-0.20554229814281499</v>
      </c>
      <c r="G29" t="s">
        <v>47</v>
      </c>
      <c r="H29">
        <v>1.2749379795362499E-3</v>
      </c>
      <c r="I29" s="6">
        <v>-0.45802785130241902</v>
      </c>
      <c r="K29" t="s">
        <v>354</v>
      </c>
      <c r="L29">
        <v>2.8021185202122299E-2</v>
      </c>
      <c r="M29" s="6">
        <v>-0.552009318497787</v>
      </c>
    </row>
    <row r="30" spans="2:13" x14ac:dyDescent="0.2">
      <c r="B30" t="s">
        <v>346</v>
      </c>
      <c r="C30">
        <v>6.0037378427233598E-2</v>
      </c>
      <c r="D30" s="6">
        <v>-0.20223123852702499</v>
      </c>
      <c r="G30" t="s">
        <v>176</v>
      </c>
      <c r="H30">
        <v>4.5135312912031003E-2</v>
      </c>
      <c r="I30" s="6">
        <v>-0.45781408958479802</v>
      </c>
      <c r="K30" t="s">
        <v>29</v>
      </c>
      <c r="L30" s="2" t="s">
        <v>355</v>
      </c>
      <c r="M30" s="6">
        <v>-0.551100607177607</v>
      </c>
    </row>
    <row r="31" spans="2:13" x14ac:dyDescent="0.2">
      <c r="B31" t="s">
        <v>348</v>
      </c>
      <c r="C31">
        <v>1.0979672929091799E-2</v>
      </c>
      <c r="D31" s="6">
        <v>-0.166024315175307</v>
      </c>
      <c r="G31" t="s">
        <v>204</v>
      </c>
      <c r="H31">
        <v>2.0291591186240101E-2</v>
      </c>
      <c r="I31" s="6">
        <v>-0.440506880942103</v>
      </c>
      <c r="K31" t="s">
        <v>47</v>
      </c>
      <c r="L31" s="2" t="s">
        <v>358</v>
      </c>
      <c r="M31" s="6">
        <v>-0.54159128109188504</v>
      </c>
    </row>
    <row r="32" spans="2:13" x14ac:dyDescent="0.2">
      <c r="B32" t="s">
        <v>46</v>
      </c>
      <c r="C32" s="2" t="s">
        <v>360</v>
      </c>
      <c r="D32" s="6">
        <v>-2.55044300436091E-3</v>
      </c>
      <c r="G32" t="s">
        <v>23</v>
      </c>
      <c r="H32">
        <v>2.8343899353243402E-3</v>
      </c>
      <c r="I32" s="6">
        <v>-0.43257647018518602</v>
      </c>
      <c r="K32" t="s">
        <v>176</v>
      </c>
      <c r="L32">
        <v>2.25384162151861E-2</v>
      </c>
      <c r="M32" s="6">
        <v>-0.54110740676976798</v>
      </c>
    </row>
    <row r="33" spans="2:13" x14ac:dyDescent="0.2">
      <c r="B33" t="s">
        <v>351</v>
      </c>
      <c r="C33">
        <v>4.5895837395187301E-2</v>
      </c>
      <c r="D33" s="6">
        <v>-2.13453578067597E-3</v>
      </c>
      <c r="G33" t="s">
        <v>362</v>
      </c>
      <c r="H33">
        <v>6.8663471401782805E-2</v>
      </c>
      <c r="I33" s="6">
        <v>-0.42864122742173799</v>
      </c>
      <c r="K33" t="s">
        <v>319</v>
      </c>
      <c r="L33">
        <v>2.09022143679435E-3</v>
      </c>
      <c r="M33" s="6">
        <v>-0.53429005623711101</v>
      </c>
    </row>
    <row r="34" spans="2:13" x14ac:dyDescent="0.2">
      <c r="B34" t="s">
        <v>214</v>
      </c>
      <c r="C34">
        <v>7.7725366973845605E-2</v>
      </c>
      <c r="D34" s="6">
        <v>-1.13211962780176E-3</v>
      </c>
      <c r="G34" t="s">
        <v>364</v>
      </c>
      <c r="H34">
        <v>4.3240216544970601E-2</v>
      </c>
      <c r="I34" s="6">
        <v>-0.41957494111645299</v>
      </c>
      <c r="K34" t="s">
        <v>365</v>
      </c>
      <c r="L34">
        <v>1.52370006107097E-2</v>
      </c>
      <c r="M34" s="6">
        <v>-0.53044516465803404</v>
      </c>
    </row>
    <row r="35" spans="2:13" x14ac:dyDescent="0.2">
      <c r="B35" t="s">
        <v>313</v>
      </c>
      <c r="C35">
        <v>4.9009839261074599E-2</v>
      </c>
      <c r="D35" s="6">
        <v>-1.1032526633892E-3</v>
      </c>
      <c r="G35" t="s">
        <v>367</v>
      </c>
      <c r="H35">
        <v>7.1760558189083001E-2</v>
      </c>
      <c r="I35" s="6">
        <v>-0.41390372166107198</v>
      </c>
      <c r="K35" t="s">
        <v>22</v>
      </c>
      <c r="L35">
        <v>2.3687016425906799E-3</v>
      </c>
      <c r="M35" s="6">
        <v>-0.52461576689111999</v>
      </c>
    </row>
    <row r="36" spans="2:13" x14ac:dyDescent="0.2">
      <c r="B36" t="s">
        <v>353</v>
      </c>
      <c r="C36">
        <v>7.7725366973845605E-2</v>
      </c>
      <c r="D36" s="6">
        <v>-7.2266369756138898E-4</v>
      </c>
      <c r="G36" t="s">
        <v>369</v>
      </c>
      <c r="H36">
        <v>8.2592385924518494E-2</v>
      </c>
      <c r="I36" s="6">
        <v>-0.37727739684098699</v>
      </c>
      <c r="K36" t="s">
        <v>39</v>
      </c>
      <c r="L36">
        <v>1.32052104166051E-2</v>
      </c>
      <c r="M36" s="6">
        <v>-0.51305689689276401</v>
      </c>
    </row>
    <row r="37" spans="2:13" x14ac:dyDescent="0.2">
      <c r="B37" t="s">
        <v>61</v>
      </c>
      <c r="C37" s="2" t="s">
        <v>349</v>
      </c>
      <c r="D37" s="6">
        <v>-2.61581305866347E-4</v>
      </c>
      <c r="G37" t="s">
        <v>371</v>
      </c>
      <c r="H37">
        <v>6.9690560486749403E-2</v>
      </c>
      <c r="I37" s="6">
        <v>-0.37391487489530301</v>
      </c>
      <c r="K37" t="s">
        <v>372</v>
      </c>
      <c r="L37">
        <v>1.8120335992179899E-2</v>
      </c>
      <c r="M37" s="6">
        <v>-0.50110009082751805</v>
      </c>
    </row>
    <row r="38" spans="2:13" x14ac:dyDescent="0.2">
      <c r="B38" t="s">
        <v>357</v>
      </c>
      <c r="C38" s="2" t="s">
        <v>374</v>
      </c>
      <c r="D38" s="6">
        <v>-1.7146161513922301E-5</v>
      </c>
      <c r="G38" t="s">
        <v>323</v>
      </c>
      <c r="H38">
        <v>7.2583016963270498E-3</v>
      </c>
      <c r="I38" s="6">
        <v>-0.36109647291768199</v>
      </c>
      <c r="K38" t="s">
        <v>328</v>
      </c>
      <c r="L38">
        <v>8.6209012040637203E-2</v>
      </c>
      <c r="M38" s="6">
        <v>-0.49633302853049699</v>
      </c>
    </row>
    <row r="39" spans="2:13" x14ac:dyDescent="0.2">
      <c r="B39" t="s">
        <v>359</v>
      </c>
      <c r="C39">
        <v>1.1544632118468701E-4</v>
      </c>
      <c r="D39" s="6">
        <v>-1.6560026586503999E-5</v>
      </c>
      <c r="G39" t="s">
        <v>376</v>
      </c>
      <c r="H39">
        <v>3.8347184392500698E-2</v>
      </c>
      <c r="I39" s="6">
        <v>-0.33943136346191699</v>
      </c>
      <c r="K39" t="s">
        <v>377</v>
      </c>
      <c r="L39">
        <v>7.3666727223853506E-2</v>
      </c>
      <c r="M39" s="6">
        <v>-0.48676291727854998</v>
      </c>
    </row>
    <row r="40" spans="2:13" x14ac:dyDescent="0.2">
      <c r="B40" t="s">
        <v>361</v>
      </c>
      <c r="C40" s="2" t="s">
        <v>379</v>
      </c>
      <c r="D40" s="6">
        <v>-1.25692828391033E-5</v>
      </c>
      <c r="G40" t="s">
        <v>380</v>
      </c>
      <c r="H40">
        <v>7.08313910766213E-2</v>
      </c>
      <c r="I40" s="6">
        <v>-0.33659922968651201</v>
      </c>
      <c r="K40" t="s">
        <v>81</v>
      </c>
      <c r="L40">
        <v>1.18985442458516E-2</v>
      </c>
      <c r="M40" s="6">
        <v>-0.46994847653611999</v>
      </c>
    </row>
    <row r="41" spans="2:13" x14ac:dyDescent="0.2">
      <c r="B41" t="s">
        <v>363</v>
      </c>
      <c r="C41">
        <v>7.5197855224075601E-3</v>
      </c>
      <c r="D41" s="6">
        <v>-1.0414393661740799E-5</v>
      </c>
      <c r="G41" t="s">
        <v>314</v>
      </c>
      <c r="H41">
        <v>9.3002818988137406E-2</v>
      </c>
      <c r="I41" s="6">
        <v>-0.33499671598747499</v>
      </c>
      <c r="K41" t="s">
        <v>37</v>
      </c>
      <c r="L41">
        <v>1.1730739360790301E-2</v>
      </c>
      <c r="M41" s="6">
        <v>-0.45574298067377</v>
      </c>
    </row>
    <row r="42" spans="2:13" x14ac:dyDescent="0.2">
      <c r="B42" t="s">
        <v>366</v>
      </c>
      <c r="C42">
        <v>7.5197855224075601E-3</v>
      </c>
      <c r="D42" s="6">
        <v>-9.1291725008401707E-6</v>
      </c>
      <c r="G42" t="s">
        <v>183</v>
      </c>
      <c r="H42">
        <v>2.90119269333717E-2</v>
      </c>
      <c r="I42" s="6">
        <v>-0.33285410636371499</v>
      </c>
      <c r="K42" t="s">
        <v>178</v>
      </c>
      <c r="L42">
        <v>7.0149795684735103E-2</v>
      </c>
      <c r="M42" s="6">
        <v>-0.44452042882645998</v>
      </c>
    </row>
    <row r="43" spans="2:13" x14ac:dyDescent="0.2">
      <c r="B43" t="s">
        <v>368</v>
      </c>
      <c r="C43">
        <v>8.0950612145897702E-2</v>
      </c>
      <c r="D43" s="6">
        <v>-9.1096668701382803E-6</v>
      </c>
      <c r="G43" t="s">
        <v>384</v>
      </c>
      <c r="H43">
        <v>9.5642492380681607E-2</v>
      </c>
      <c r="I43" s="6">
        <v>-0.32831854628981899</v>
      </c>
      <c r="K43" t="s">
        <v>385</v>
      </c>
      <c r="L43">
        <v>5.2678944561995102E-2</v>
      </c>
      <c r="M43" s="6">
        <v>-0.44303548259194098</v>
      </c>
    </row>
    <row r="44" spans="2:13" x14ac:dyDescent="0.2">
      <c r="B44" t="s">
        <v>370</v>
      </c>
      <c r="C44" s="2" t="s">
        <v>386</v>
      </c>
      <c r="D44" s="6">
        <v>-8.8277115040246703E-6</v>
      </c>
      <c r="G44" t="s">
        <v>319</v>
      </c>
      <c r="H44">
        <v>8.3046813306398806E-2</v>
      </c>
      <c r="I44" s="6">
        <v>-0.32017242014349201</v>
      </c>
      <c r="K44" t="s">
        <v>179</v>
      </c>
      <c r="L44">
        <v>4.5234531739196098E-3</v>
      </c>
      <c r="M44" s="6">
        <v>-0.43975640139848299</v>
      </c>
    </row>
    <row r="45" spans="2:13" x14ac:dyDescent="0.2">
      <c r="B45" t="s">
        <v>373</v>
      </c>
      <c r="C45">
        <v>1.35332223339112E-2</v>
      </c>
      <c r="D45" s="6">
        <v>-8.4262151193707304E-6</v>
      </c>
      <c r="G45" t="s">
        <v>29</v>
      </c>
      <c r="H45">
        <v>1.8654704605470401E-2</v>
      </c>
      <c r="I45" s="6">
        <v>-0.314072438567222</v>
      </c>
      <c r="K45" t="s">
        <v>388</v>
      </c>
      <c r="L45">
        <v>6.0124451370137E-2</v>
      </c>
      <c r="M45" s="6">
        <v>-0.43163155212493998</v>
      </c>
    </row>
    <row r="46" spans="2:13" x14ac:dyDescent="0.2">
      <c r="B46" t="s">
        <v>375</v>
      </c>
      <c r="C46">
        <v>5.4009661887748701E-2</v>
      </c>
      <c r="D46" s="6">
        <v>-7.8563435896655003E-6</v>
      </c>
      <c r="G46" t="s">
        <v>181</v>
      </c>
      <c r="H46">
        <v>7.8357607003351204E-2</v>
      </c>
      <c r="I46" s="6">
        <v>-0.30657694593628398</v>
      </c>
      <c r="K46" t="s">
        <v>83</v>
      </c>
      <c r="L46">
        <v>4.6279843174006602E-2</v>
      </c>
      <c r="M46" s="6">
        <v>-0.42823574610941301</v>
      </c>
    </row>
    <row r="47" spans="2:13" x14ac:dyDescent="0.2">
      <c r="B47" t="s">
        <v>378</v>
      </c>
      <c r="C47">
        <v>8.0950612145897702E-2</v>
      </c>
      <c r="D47" s="6">
        <v>-7.7072159925482701E-6</v>
      </c>
      <c r="G47" t="s">
        <v>185</v>
      </c>
      <c r="H47">
        <v>2.65942972952442E-2</v>
      </c>
      <c r="I47" s="6">
        <v>-0.29184767517136001</v>
      </c>
      <c r="K47" t="s">
        <v>31</v>
      </c>
      <c r="L47">
        <v>2.4510991923427201E-4</v>
      </c>
      <c r="M47" s="6">
        <v>-0.42790196552654503</v>
      </c>
    </row>
    <row r="48" spans="2:13" x14ac:dyDescent="0.2">
      <c r="B48" t="s">
        <v>381</v>
      </c>
      <c r="C48">
        <v>8.0950612145897702E-2</v>
      </c>
      <c r="D48" s="6">
        <v>-7.7072159925482701E-6</v>
      </c>
      <c r="G48" t="s">
        <v>31</v>
      </c>
      <c r="H48">
        <v>2.3987208849358701E-2</v>
      </c>
      <c r="I48" s="6">
        <v>-0.28767998600653</v>
      </c>
      <c r="K48" t="s">
        <v>392</v>
      </c>
      <c r="L48">
        <v>9.8480669957890399E-2</v>
      </c>
      <c r="M48" s="6">
        <v>-0.42689488046290203</v>
      </c>
    </row>
    <row r="49" spans="2:13" x14ac:dyDescent="0.2">
      <c r="B49" t="s">
        <v>382</v>
      </c>
      <c r="C49">
        <v>8.0950612145897702E-2</v>
      </c>
      <c r="D49" s="6">
        <v>-7.7072159925482701E-6</v>
      </c>
      <c r="G49" t="s">
        <v>187</v>
      </c>
      <c r="H49">
        <v>3.7287953565024998E-2</v>
      </c>
      <c r="I49" s="6">
        <v>-0.28198880423412398</v>
      </c>
      <c r="K49" t="s">
        <v>60</v>
      </c>
      <c r="L49">
        <v>5.5004288096262397E-4</v>
      </c>
      <c r="M49" s="6">
        <v>-0.42598994626950798</v>
      </c>
    </row>
    <row r="50" spans="2:13" x14ac:dyDescent="0.2">
      <c r="B50" t="s">
        <v>383</v>
      </c>
      <c r="C50">
        <v>7.7725366973845605E-2</v>
      </c>
      <c r="D50" s="6">
        <v>-6.3266330791440498E-6</v>
      </c>
      <c r="G50" t="s">
        <v>50</v>
      </c>
      <c r="H50">
        <v>1.85886432323646E-4</v>
      </c>
      <c r="I50" s="6">
        <v>-0.27711524348727201</v>
      </c>
      <c r="K50" t="s">
        <v>50</v>
      </c>
      <c r="L50" s="2" t="s">
        <v>395</v>
      </c>
      <c r="M50" s="6">
        <v>-0.41605008231048002</v>
      </c>
    </row>
    <row r="51" spans="2:13" x14ac:dyDescent="0.2">
      <c r="B51" t="s">
        <v>235</v>
      </c>
      <c r="C51">
        <v>2.6125144788651201E-3</v>
      </c>
      <c r="D51" s="6">
        <v>-5.3790186280810296E-6</v>
      </c>
      <c r="G51" t="s">
        <v>397</v>
      </c>
      <c r="H51">
        <v>6.3218196856590705E-2</v>
      </c>
      <c r="I51" s="6">
        <v>-0.26423895941380199</v>
      </c>
      <c r="K51" t="s">
        <v>398</v>
      </c>
      <c r="L51">
        <v>8.5140909801926998E-2</v>
      </c>
      <c r="M51" s="6">
        <v>-0.41367515254074499</v>
      </c>
    </row>
    <row r="52" spans="2:13" x14ac:dyDescent="0.2">
      <c r="B52" t="s">
        <v>387</v>
      </c>
      <c r="C52">
        <v>4.2749413901081598E-2</v>
      </c>
      <c r="D52" s="6">
        <v>-3.5910185235974102E-6</v>
      </c>
      <c r="G52" t="s">
        <v>189</v>
      </c>
      <c r="H52">
        <v>3.2624998290875201E-2</v>
      </c>
      <c r="I52" s="6">
        <v>-0.260476225526587</v>
      </c>
      <c r="K52" t="s">
        <v>58</v>
      </c>
      <c r="L52">
        <v>1.2928672805723E-4</v>
      </c>
      <c r="M52" s="6">
        <v>-0.40169390196649801</v>
      </c>
    </row>
    <row r="53" spans="2:13" x14ac:dyDescent="0.2">
      <c r="B53" t="s">
        <v>389</v>
      </c>
      <c r="C53">
        <v>6.3629866655394204E-2</v>
      </c>
      <c r="D53" s="7" t="s">
        <v>399</v>
      </c>
      <c r="G53" t="s">
        <v>400</v>
      </c>
      <c r="H53">
        <v>2.5503064738672701E-3</v>
      </c>
      <c r="I53" s="6">
        <v>-0.26032753060260999</v>
      </c>
      <c r="K53" t="s">
        <v>53</v>
      </c>
      <c r="L53">
        <v>5.9983678773531499E-4</v>
      </c>
      <c r="M53" s="6">
        <v>-0.38685991354927002</v>
      </c>
    </row>
    <row r="54" spans="2:13" x14ac:dyDescent="0.2">
      <c r="B54" t="s">
        <v>390</v>
      </c>
      <c r="C54">
        <v>4.4745035889934602E-3</v>
      </c>
      <c r="D54" s="7" t="s">
        <v>401</v>
      </c>
      <c r="G54" t="s">
        <v>27</v>
      </c>
      <c r="H54">
        <v>1.8836854264237899E-3</v>
      </c>
      <c r="I54" s="6">
        <v>-0.23240634559852799</v>
      </c>
      <c r="K54" t="s">
        <v>27</v>
      </c>
      <c r="L54" s="2" t="s">
        <v>402</v>
      </c>
      <c r="M54" s="6">
        <v>-0.33064906536685201</v>
      </c>
    </row>
    <row r="55" spans="2:13" x14ac:dyDescent="0.2">
      <c r="B55" t="s">
        <v>9</v>
      </c>
      <c r="C55" s="2" t="s">
        <v>302</v>
      </c>
      <c r="D55" s="7" t="s">
        <v>403</v>
      </c>
      <c r="G55" t="s">
        <v>404</v>
      </c>
      <c r="H55">
        <v>2.49557464240221E-2</v>
      </c>
      <c r="I55" s="6">
        <v>-0.21946147691606599</v>
      </c>
      <c r="K55" t="s">
        <v>405</v>
      </c>
      <c r="L55">
        <v>5.24079212350647E-2</v>
      </c>
      <c r="M55" s="6">
        <v>-0.32208144687248702</v>
      </c>
    </row>
    <row r="56" spans="2:13" x14ac:dyDescent="0.2">
      <c r="B56" t="s">
        <v>391</v>
      </c>
      <c r="C56">
        <v>4.0476124022462902E-2</v>
      </c>
      <c r="D56" s="6">
        <v>1.51257555061553E-4</v>
      </c>
      <c r="G56" t="s">
        <v>406</v>
      </c>
      <c r="H56">
        <v>8.8389596322591593E-2</v>
      </c>
      <c r="I56" s="6">
        <v>-0.207809014880941</v>
      </c>
      <c r="K56" t="s">
        <v>407</v>
      </c>
      <c r="L56">
        <v>8.9540283654644795E-2</v>
      </c>
      <c r="M56" s="6">
        <v>-0.31394747727445099</v>
      </c>
    </row>
    <row r="57" spans="2:13" x14ac:dyDescent="0.2">
      <c r="B57" t="s">
        <v>393</v>
      </c>
      <c r="C57">
        <v>2.3733717666465499E-2</v>
      </c>
      <c r="D57" s="6">
        <v>0.33580101014658498</v>
      </c>
      <c r="G57" t="s">
        <v>182</v>
      </c>
      <c r="H57">
        <v>3.0144337140917E-4</v>
      </c>
      <c r="I57" s="6">
        <v>-0.20499706711339299</v>
      </c>
      <c r="K57" t="s">
        <v>69</v>
      </c>
      <c r="L57">
        <v>4.1741885530340901E-4</v>
      </c>
      <c r="M57" s="6">
        <v>-0.31087842471514798</v>
      </c>
    </row>
    <row r="58" spans="2:13" x14ac:dyDescent="0.2">
      <c r="B58" t="s">
        <v>394</v>
      </c>
      <c r="C58">
        <v>7.7725366973845605E-2</v>
      </c>
      <c r="D58" s="6">
        <v>0.56739525447831496</v>
      </c>
      <c r="G58" t="s">
        <v>408</v>
      </c>
      <c r="H58">
        <v>9.9189549343669303E-2</v>
      </c>
      <c r="I58" s="6">
        <v>-0.18914446533588899</v>
      </c>
      <c r="K58" t="s">
        <v>323</v>
      </c>
      <c r="L58">
        <v>6.9837689675568901E-2</v>
      </c>
      <c r="M58" s="6">
        <v>-0.281448442793305</v>
      </c>
    </row>
    <row r="59" spans="2:13" x14ac:dyDescent="0.2">
      <c r="B59" t="s">
        <v>396</v>
      </c>
      <c r="C59">
        <v>9.4542857661048904E-2</v>
      </c>
      <c r="D59" s="6">
        <v>0.59982131434290198</v>
      </c>
      <c r="G59" t="s">
        <v>69</v>
      </c>
      <c r="H59">
        <v>5.9527414237678503E-2</v>
      </c>
      <c r="I59" s="6">
        <v>-0.18799778288059199</v>
      </c>
      <c r="K59" t="s">
        <v>67</v>
      </c>
      <c r="L59">
        <v>9.4982621980518201E-3</v>
      </c>
      <c r="M59" s="6">
        <v>-0.27768473062543497</v>
      </c>
    </row>
    <row r="60" spans="2:13" x14ac:dyDescent="0.2">
      <c r="D60" s="6"/>
      <c r="G60" t="s">
        <v>409</v>
      </c>
      <c r="H60">
        <v>8.2592385924518494E-2</v>
      </c>
      <c r="I60" s="6">
        <v>-0.18307139558393501</v>
      </c>
      <c r="K60" t="s">
        <v>410</v>
      </c>
      <c r="L60">
        <v>3.3391310006816097E-2</v>
      </c>
      <c r="M60" s="6">
        <v>-0.27164898574659802</v>
      </c>
    </row>
    <row r="61" spans="2:13" x14ac:dyDescent="0.2">
      <c r="D61" s="6"/>
      <c r="G61" t="s">
        <v>67</v>
      </c>
      <c r="H61">
        <v>9.0427181303924603E-2</v>
      </c>
      <c r="I61" s="6">
        <v>-0.17865681034727801</v>
      </c>
      <c r="K61" t="s">
        <v>411</v>
      </c>
      <c r="L61">
        <v>7.3666727223853506E-2</v>
      </c>
      <c r="M61" s="6">
        <v>-0.26715859179307899</v>
      </c>
    </row>
    <row r="62" spans="2:13" x14ac:dyDescent="0.2">
      <c r="D62" s="6"/>
      <c r="G62" t="s">
        <v>195</v>
      </c>
      <c r="H62">
        <v>1.7832795099290099E-2</v>
      </c>
      <c r="I62" s="6">
        <v>-0.178402922919429</v>
      </c>
      <c r="K62" t="s">
        <v>182</v>
      </c>
      <c r="L62" s="2" t="s">
        <v>412</v>
      </c>
      <c r="M62" s="6">
        <v>-0.23662709711175001</v>
      </c>
    </row>
    <row r="63" spans="2:13" x14ac:dyDescent="0.2">
      <c r="D63" s="6"/>
      <c r="G63" t="s">
        <v>413</v>
      </c>
      <c r="H63">
        <v>2.90119269333717E-2</v>
      </c>
      <c r="I63" s="6">
        <v>-0.17341160300307701</v>
      </c>
      <c r="K63" t="s">
        <v>64</v>
      </c>
      <c r="L63">
        <v>8.9540283654644795E-2</v>
      </c>
      <c r="M63" s="6">
        <v>-0.23525369961193701</v>
      </c>
    </row>
    <row r="64" spans="2:13" x14ac:dyDescent="0.2">
      <c r="D64" s="6"/>
      <c r="G64" t="s">
        <v>414</v>
      </c>
      <c r="H64">
        <v>7.6620824859884402E-3</v>
      </c>
      <c r="I64" s="6">
        <v>-0.16802446495898199</v>
      </c>
      <c r="K64" t="s">
        <v>408</v>
      </c>
      <c r="L64">
        <v>6.5634723675483106E-2</v>
      </c>
      <c r="M64" s="6">
        <v>-0.22531716873428301</v>
      </c>
    </row>
    <row r="65" spans="4:13" x14ac:dyDescent="0.2">
      <c r="D65" s="6"/>
      <c r="G65" t="s">
        <v>415</v>
      </c>
      <c r="H65">
        <v>2.5175402068678299E-2</v>
      </c>
      <c r="I65" s="6">
        <v>-0.16664853486196601</v>
      </c>
      <c r="K65" t="s">
        <v>416</v>
      </c>
      <c r="L65">
        <v>9.6320742448430696E-2</v>
      </c>
      <c r="M65" s="6">
        <v>-0.21923514503669</v>
      </c>
    </row>
    <row r="66" spans="4:13" x14ac:dyDescent="0.2">
      <c r="D66" s="6"/>
      <c r="G66" t="s">
        <v>417</v>
      </c>
      <c r="H66">
        <v>9.5612583641922003E-2</v>
      </c>
      <c r="I66" s="6">
        <v>-0.15384820587996001</v>
      </c>
      <c r="K66" t="s">
        <v>418</v>
      </c>
      <c r="L66">
        <v>2.4807039138875501E-2</v>
      </c>
      <c r="M66" s="6">
        <v>-0.21743494197607499</v>
      </c>
    </row>
    <row r="67" spans="4:13" x14ac:dyDescent="0.2">
      <c r="D67" s="6"/>
      <c r="G67" t="s">
        <v>197</v>
      </c>
      <c r="H67">
        <v>5.0608415514342503E-2</v>
      </c>
      <c r="I67" s="6">
        <v>-0.151694097531021</v>
      </c>
      <c r="K67" t="s">
        <v>419</v>
      </c>
      <c r="L67">
        <v>1.8727389029850699E-2</v>
      </c>
      <c r="M67" s="6">
        <v>-0.20909388332603299</v>
      </c>
    </row>
    <row r="68" spans="4:13" x14ac:dyDescent="0.2">
      <c r="D68" s="6"/>
      <c r="G68" t="s">
        <v>332</v>
      </c>
      <c r="H68">
        <v>1.24706626229368E-2</v>
      </c>
      <c r="I68" s="6">
        <v>-0.14535663290287101</v>
      </c>
      <c r="K68" t="s">
        <v>400</v>
      </c>
      <c r="L68">
        <v>4.0366952114287001E-2</v>
      </c>
      <c r="M68" s="6">
        <v>-0.20671329971946201</v>
      </c>
    </row>
    <row r="69" spans="4:13" x14ac:dyDescent="0.2">
      <c r="D69" s="6"/>
      <c r="G69" t="s">
        <v>420</v>
      </c>
      <c r="H69">
        <v>2.70116038491027E-2</v>
      </c>
      <c r="I69" s="6">
        <v>-0.14468710736271001</v>
      </c>
      <c r="K69" t="s">
        <v>421</v>
      </c>
      <c r="L69">
        <v>7.3666727223853506E-2</v>
      </c>
      <c r="M69" s="6">
        <v>-0.20503602489275699</v>
      </c>
    </row>
    <row r="70" spans="4:13" x14ac:dyDescent="0.2">
      <c r="D70" s="6"/>
      <c r="G70" t="s">
        <v>422</v>
      </c>
      <c r="H70">
        <v>8.6008018779126297E-2</v>
      </c>
      <c r="I70" s="6">
        <v>-0.12843716776651601</v>
      </c>
      <c r="K70" t="s">
        <v>423</v>
      </c>
      <c r="L70">
        <v>5.6446697859776199E-2</v>
      </c>
      <c r="M70" s="6">
        <v>-0.204111763728547</v>
      </c>
    </row>
    <row r="71" spans="4:13" x14ac:dyDescent="0.2">
      <c r="G71" t="s">
        <v>330</v>
      </c>
      <c r="H71">
        <v>9.5642492380681607E-2</v>
      </c>
      <c r="I71" s="6">
        <v>-0.11993816643335301</v>
      </c>
      <c r="K71" t="s">
        <v>337</v>
      </c>
      <c r="L71">
        <v>3.3391310006816097E-2</v>
      </c>
      <c r="M71" s="6">
        <v>-0.20369112845953699</v>
      </c>
    </row>
    <row r="72" spans="4:13" x14ac:dyDescent="0.2">
      <c r="G72" t="s">
        <v>15</v>
      </c>
      <c r="H72">
        <v>1.40059743563194E-2</v>
      </c>
      <c r="I72" s="6">
        <v>-2.0289440502039801E-2</v>
      </c>
      <c r="K72" t="s">
        <v>417</v>
      </c>
      <c r="L72">
        <v>3.2608692558989301E-2</v>
      </c>
      <c r="M72" s="6">
        <v>-0.20064014368979299</v>
      </c>
    </row>
    <row r="73" spans="4:13" x14ac:dyDescent="0.2">
      <c r="G73" t="s">
        <v>424</v>
      </c>
      <c r="H73">
        <v>7.4306043444956699E-2</v>
      </c>
      <c r="I73" s="6">
        <v>-1.8651286829275499E-2</v>
      </c>
      <c r="K73" t="s">
        <v>425</v>
      </c>
      <c r="L73">
        <v>4.2562231692298398E-2</v>
      </c>
      <c r="M73" s="6">
        <v>-0.18864593671677499</v>
      </c>
    </row>
    <row r="74" spans="4:13" x14ac:dyDescent="0.2">
      <c r="G74" t="s">
        <v>333</v>
      </c>
      <c r="H74">
        <v>1.8654704605470401E-2</v>
      </c>
      <c r="I74" s="6">
        <v>-1.5536510310822101E-2</v>
      </c>
      <c r="K74" t="s">
        <v>426</v>
      </c>
      <c r="L74">
        <v>7.3666727223853506E-2</v>
      </c>
      <c r="M74" s="6">
        <v>-0.18513056435359199</v>
      </c>
    </row>
    <row r="75" spans="4:13" x14ac:dyDescent="0.2">
      <c r="G75" t="s">
        <v>427</v>
      </c>
      <c r="H75">
        <v>3.2476398012504203E-2</v>
      </c>
      <c r="I75" s="6">
        <v>-1.2860951881908901E-2</v>
      </c>
      <c r="K75" t="s">
        <v>428</v>
      </c>
      <c r="L75">
        <v>2.24547991771867E-2</v>
      </c>
      <c r="M75" s="6">
        <v>-0.18330425119632299</v>
      </c>
    </row>
    <row r="76" spans="4:13" x14ac:dyDescent="0.2">
      <c r="G76" t="s">
        <v>429</v>
      </c>
      <c r="H76">
        <v>9.9743571172742601E-2</v>
      </c>
      <c r="I76" s="6">
        <v>-1.0826910014576301E-2</v>
      </c>
      <c r="K76" t="s">
        <v>413</v>
      </c>
      <c r="L76">
        <v>5.4187207171680199E-2</v>
      </c>
      <c r="M76" s="6">
        <v>-0.17692881714926001</v>
      </c>
    </row>
    <row r="77" spans="4:13" x14ac:dyDescent="0.2">
      <c r="G77" t="s">
        <v>430</v>
      </c>
      <c r="H77">
        <v>9.0427181303924603E-2</v>
      </c>
      <c r="I77" s="6">
        <v>-1.0205988856377701E-2</v>
      </c>
      <c r="K77" t="s">
        <v>346</v>
      </c>
      <c r="L77">
        <v>8.2533093384166298E-2</v>
      </c>
      <c r="M77" s="6">
        <v>-0.17505805962003701</v>
      </c>
    </row>
    <row r="78" spans="4:13" x14ac:dyDescent="0.2">
      <c r="G78" t="s">
        <v>431</v>
      </c>
      <c r="H78">
        <v>6.9690560486749403E-2</v>
      </c>
      <c r="I78" s="6">
        <v>-9.5708177953647E-3</v>
      </c>
      <c r="K78" t="s">
        <v>414</v>
      </c>
      <c r="L78">
        <v>2.6166835087021199E-2</v>
      </c>
      <c r="M78" s="6">
        <v>-0.15626369458647399</v>
      </c>
    </row>
    <row r="79" spans="4:13" x14ac:dyDescent="0.2">
      <c r="G79" t="s">
        <v>432</v>
      </c>
      <c r="H79">
        <v>2.5175402068678299E-2</v>
      </c>
      <c r="I79" s="6">
        <v>-9.1459695699856406E-3</v>
      </c>
      <c r="K79" t="s">
        <v>332</v>
      </c>
      <c r="L79">
        <v>1.0169744196758399E-2</v>
      </c>
      <c r="M79" s="6">
        <v>-0.15280215991506099</v>
      </c>
    </row>
    <row r="80" spans="4:13" x14ac:dyDescent="0.2">
      <c r="G80" t="s">
        <v>49</v>
      </c>
      <c r="H80">
        <v>1.7832795099290099E-2</v>
      </c>
      <c r="I80" s="6">
        <v>-8.8413000045007399E-3</v>
      </c>
      <c r="K80" t="s">
        <v>433</v>
      </c>
      <c r="L80">
        <v>9.6320742448430696E-2</v>
      </c>
      <c r="M80" s="6">
        <v>-0.134968959568109</v>
      </c>
    </row>
    <row r="81" spans="7:13" x14ac:dyDescent="0.2">
      <c r="G81" t="s">
        <v>434</v>
      </c>
      <c r="H81">
        <v>9.3002818988137406E-2</v>
      </c>
      <c r="I81" s="6">
        <v>-6.9425163352356198E-3</v>
      </c>
      <c r="K81" t="s">
        <v>214</v>
      </c>
      <c r="L81">
        <v>3.3492026812277399E-3</v>
      </c>
      <c r="M81" s="6">
        <v>-2.8012722013619699E-2</v>
      </c>
    </row>
    <row r="82" spans="7:13" x14ac:dyDescent="0.2">
      <c r="G82" t="s">
        <v>435</v>
      </c>
      <c r="H82">
        <v>2.4806568272915299E-2</v>
      </c>
      <c r="I82" s="6">
        <v>-3.9097611572111498E-3</v>
      </c>
      <c r="K82" t="s">
        <v>436</v>
      </c>
      <c r="L82">
        <v>2.7905250189884101E-2</v>
      </c>
      <c r="M82" s="6">
        <v>-2.7537427746006801E-2</v>
      </c>
    </row>
    <row r="83" spans="7:13" x14ac:dyDescent="0.2">
      <c r="G83" t="s">
        <v>437</v>
      </c>
      <c r="H83">
        <v>8.3046813306398806E-2</v>
      </c>
      <c r="I83" s="6">
        <v>-2.8120378643975998E-3</v>
      </c>
      <c r="K83" t="s">
        <v>438</v>
      </c>
      <c r="L83">
        <v>2.23925042475865E-2</v>
      </c>
      <c r="M83" s="6">
        <v>-2.1340897950853699E-2</v>
      </c>
    </row>
    <row r="84" spans="7:13" x14ac:dyDescent="0.2">
      <c r="G84" t="s">
        <v>70</v>
      </c>
      <c r="H84">
        <v>1.5346495627346099E-4</v>
      </c>
      <c r="I84" s="6">
        <v>-9.9585743747289494E-5</v>
      </c>
      <c r="K84" t="s">
        <v>439</v>
      </c>
      <c r="L84">
        <v>3.1339341172847902E-2</v>
      </c>
      <c r="M84" s="6">
        <v>-2.0775844982235999E-2</v>
      </c>
    </row>
    <row r="85" spans="7:13" x14ac:dyDescent="0.2">
      <c r="G85" t="s">
        <v>235</v>
      </c>
      <c r="H85">
        <v>1.2749379795362499E-3</v>
      </c>
      <c r="I85" s="6">
        <v>-8.0824859712571204E-5</v>
      </c>
      <c r="K85" t="s">
        <v>440</v>
      </c>
      <c r="L85">
        <v>3.5419569925277103E-2</v>
      </c>
      <c r="M85" s="6">
        <v>-2.01476670167717E-2</v>
      </c>
    </row>
    <row r="86" spans="7:13" x14ac:dyDescent="0.2">
      <c r="G86" t="s">
        <v>9</v>
      </c>
      <c r="H86" s="2" t="s">
        <v>441</v>
      </c>
      <c r="I86" s="6">
        <v>3.33277268971816E-4</v>
      </c>
      <c r="K86" t="s">
        <v>442</v>
      </c>
      <c r="L86">
        <v>5.39906817675955E-2</v>
      </c>
      <c r="M86" s="6">
        <v>-1.7383431740671699E-2</v>
      </c>
    </row>
    <row r="87" spans="7:13" x14ac:dyDescent="0.2">
      <c r="G87" t="s">
        <v>443</v>
      </c>
      <c r="H87">
        <v>8.6365854809448001E-2</v>
      </c>
      <c r="I87" s="6">
        <v>8.41468532996823E-2</v>
      </c>
      <c r="K87" t="s">
        <v>444</v>
      </c>
      <c r="L87">
        <v>8.9540283654644795E-2</v>
      </c>
      <c r="M87" s="6">
        <v>-1.60380995420514E-2</v>
      </c>
    </row>
    <row r="88" spans="7:13" x14ac:dyDescent="0.2">
      <c r="G88" t="s">
        <v>445</v>
      </c>
      <c r="H88">
        <v>1.7832795099290099E-2</v>
      </c>
      <c r="I88" s="6">
        <v>0.111034385749541</v>
      </c>
      <c r="K88" t="s">
        <v>89</v>
      </c>
      <c r="L88">
        <v>3.9638943709986796E-3</v>
      </c>
      <c r="M88" s="6">
        <v>-1.5832763599324801E-2</v>
      </c>
    </row>
    <row r="89" spans="7:13" x14ac:dyDescent="0.2">
      <c r="G89" t="s">
        <v>246</v>
      </c>
      <c r="H89">
        <v>6.4013553755340805E-2</v>
      </c>
      <c r="I89" s="6">
        <v>0.118723360822673</v>
      </c>
      <c r="K89" t="s">
        <v>49</v>
      </c>
      <c r="L89">
        <v>6.8081490750669799E-3</v>
      </c>
      <c r="M89" s="6">
        <v>-1.4145290066169E-2</v>
      </c>
    </row>
    <row r="90" spans="7:13" x14ac:dyDescent="0.2">
      <c r="G90" t="s">
        <v>446</v>
      </c>
      <c r="H90">
        <v>9.9743571172742601E-2</v>
      </c>
      <c r="I90" s="6">
        <v>0.143208736803037</v>
      </c>
      <c r="K90" t="s">
        <v>447</v>
      </c>
      <c r="L90">
        <v>8.2228700232324203E-2</v>
      </c>
      <c r="M90" s="6">
        <v>-1.38279707345287E-2</v>
      </c>
    </row>
    <row r="91" spans="7:13" x14ac:dyDescent="0.2">
      <c r="G91" t="s">
        <v>448</v>
      </c>
      <c r="H91">
        <v>8.3907904125951602E-2</v>
      </c>
      <c r="I91" s="6">
        <v>0.175134609347428</v>
      </c>
      <c r="K91" t="s">
        <v>96</v>
      </c>
      <c r="L91">
        <v>9.6964255509991701E-2</v>
      </c>
      <c r="M91" s="6">
        <v>-1.37868631551493E-2</v>
      </c>
    </row>
    <row r="92" spans="7:13" x14ac:dyDescent="0.2">
      <c r="G92" t="s">
        <v>139</v>
      </c>
      <c r="H92">
        <v>6.7924461832677696E-3</v>
      </c>
      <c r="I92" s="6">
        <v>0.176942627321481</v>
      </c>
      <c r="K92" t="s">
        <v>449</v>
      </c>
      <c r="L92">
        <v>4.7875190377139498E-2</v>
      </c>
      <c r="M92" s="6">
        <v>-1.13478655099518E-2</v>
      </c>
    </row>
    <row r="93" spans="7:13" x14ac:dyDescent="0.2">
      <c r="G93" t="s">
        <v>450</v>
      </c>
      <c r="H93">
        <v>9.0427181303924603E-2</v>
      </c>
      <c r="I93" s="6">
        <v>0.17719369172030899</v>
      </c>
      <c r="K93" t="s">
        <v>451</v>
      </c>
      <c r="L93">
        <v>6.9378156587946105E-2</v>
      </c>
      <c r="M93" s="6">
        <v>-1.0279405846251199E-2</v>
      </c>
    </row>
    <row r="94" spans="7:13" x14ac:dyDescent="0.2">
      <c r="G94" t="s">
        <v>452</v>
      </c>
      <c r="H94">
        <v>2.4006876986716701E-2</v>
      </c>
      <c r="I94" s="6">
        <v>0.18522193303023801</v>
      </c>
      <c r="K94" t="s">
        <v>453</v>
      </c>
      <c r="L94">
        <v>5.24079212350647E-2</v>
      </c>
      <c r="M94" s="6">
        <v>-6.4404358645946298E-3</v>
      </c>
    </row>
    <row r="95" spans="7:13" x14ac:dyDescent="0.2">
      <c r="G95" t="s">
        <v>454</v>
      </c>
      <c r="H95">
        <v>6.9085563114321097E-2</v>
      </c>
      <c r="I95" s="6">
        <v>0.18578340816730399</v>
      </c>
      <c r="K95" t="s">
        <v>455</v>
      </c>
      <c r="L95">
        <v>6.8362397456254706E-2</v>
      </c>
      <c r="M95" s="6">
        <v>-4.7529613601958298E-3</v>
      </c>
    </row>
    <row r="96" spans="7:13" x14ac:dyDescent="0.2">
      <c r="G96" t="s">
        <v>456</v>
      </c>
      <c r="H96">
        <v>9.5642492380681607E-2</v>
      </c>
      <c r="I96" s="6">
        <v>0.187182748067621</v>
      </c>
      <c r="K96" t="s">
        <v>457</v>
      </c>
      <c r="L96">
        <v>7.1812283091768694E-2</v>
      </c>
      <c r="M96" s="6">
        <v>-3.9849770153940704E-3</v>
      </c>
    </row>
    <row r="97" spans="7:13" x14ac:dyDescent="0.2">
      <c r="G97" t="s">
        <v>458</v>
      </c>
      <c r="H97">
        <v>6.9507699988477598E-2</v>
      </c>
      <c r="I97" s="6">
        <v>0.18795162071154101</v>
      </c>
      <c r="K97" t="s">
        <v>459</v>
      </c>
      <c r="L97">
        <v>5.0918395218274001E-2</v>
      </c>
      <c r="M97" s="6">
        <v>-2.0366217336404498E-3</v>
      </c>
    </row>
    <row r="98" spans="7:13" x14ac:dyDescent="0.2">
      <c r="G98" t="s">
        <v>460</v>
      </c>
      <c r="H98">
        <v>6.4013553755340805E-2</v>
      </c>
      <c r="I98" s="6">
        <v>0.192621668358232</v>
      </c>
      <c r="K98" t="s">
        <v>461</v>
      </c>
      <c r="L98">
        <v>7.7482253112476002E-2</v>
      </c>
      <c r="M98" s="6">
        <v>-1.87474099179023E-3</v>
      </c>
    </row>
    <row r="99" spans="7:13" x14ac:dyDescent="0.2">
      <c r="G99" t="s">
        <v>462</v>
      </c>
      <c r="H99">
        <v>9.3002818988137406E-2</v>
      </c>
      <c r="I99" s="6">
        <v>0.199968324894778</v>
      </c>
      <c r="K99" t="s">
        <v>463</v>
      </c>
      <c r="L99">
        <v>3.5473244267062998E-2</v>
      </c>
      <c r="M99" s="6">
        <v>-1.8285760396938599E-3</v>
      </c>
    </row>
    <row r="100" spans="7:13" x14ac:dyDescent="0.2">
      <c r="G100" t="s">
        <v>464</v>
      </c>
      <c r="H100">
        <v>4.55936564351632E-2</v>
      </c>
      <c r="I100" s="6">
        <v>0.212598886239109</v>
      </c>
      <c r="K100" t="s">
        <v>465</v>
      </c>
      <c r="L100">
        <v>9.2985823579339502E-2</v>
      </c>
      <c r="M100" s="6">
        <v>-1.59296302499412E-3</v>
      </c>
    </row>
    <row r="101" spans="7:13" x14ac:dyDescent="0.2">
      <c r="G101" t="s">
        <v>253</v>
      </c>
      <c r="H101">
        <v>2.0291591186240101E-2</v>
      </c>
      <c r="I101" s="6">
        <v>0.22048740450825499</v>
      </c>
      <c r="K101" t="s">
        <v>466</v>
      </c>
      <c r="L101">
        <v>3.3802419742261898E-2</v>
      </c>
      <c r="M101" s="6">
        <v>-1.3987147267786699E-3</v>
      </c>
    </row>
    <row r="102" spans="7:13" x14ac:dyDescent="0.2">
      <c r="G102" t="s">
        <v>467</v>
      </c>
      <c r="H102">
        <v>3.7287953565024998E-2</v>
      </c>
      <c r="I102" s="6">
        <v>0.22889599711032799</v>
      </c>
      <c r="K102" t="s">
        <v>468</v>
      </c>
      <c r="L102">
        <v>8.6012228648953803E-2</v>
      </c>
      <c r="M102" s="6">
        <v>-1.3408900028110101E-3</v>
      </c>
    </row>
    <row r="103" spans="7:13" x14ac:dyDescent="0.2">
      <c r="G103" t="s">
        <v>356</v>
      </c>
      <c r="H103">
        <v>8.6573955861102295E-2</v>
      </c>
      <c r="I103" s="6">
        <v>0.232259824171337</v>
      </c>
      <c r="K103" t="s">
        <v>469</v>
      </c>
      <c r="L103">
        <v>8.2347813420251395E-2</v>
      </c>
      <c r="M103" s="6">
        <v>-1.23035668239152E-3</v>
      </c>
    </row>
    <row r="104" spans="7:13" x14ac:dyDescent="0.2">
      <c r="G104" t="s">
        <v>470</v>
      </c>
      <c r="H104">
        <v>6.4013553755340805E-2</v>
      </c>
      <c r="I104" s="6">
        <v>0.23229992144830999</v>
      </c>
      <c r="K104" t="s">
        <v>134</v>
      </c>
      <c r="L104">
        <v>1.2430816433752401E-3</v>
      </c>
      <c r="M104" s="6">
        <v>-1.16847272469384E-4</v>
      </c>
    </row>
    <row r="105" spans="7:13" x14ac:dyDescent="0.2">
      <c r="G105" t="s">
        <v>471</v>
      </c>
      <c r="H105">
        <v>6.9507699988477598E-2</v>
      </c>
      <c r="I105" s="6">
        <v>0.233721821381626</v>
      </c>
      <c r="K105" t="s">
        <v>9</v>
      </c>
      <c r="L105" s="2" t="s">
        <v>472</v>
      </c>
      <c r="M105" s="6">
        <v>5.6457200971039303E-4</v>
      </c>
    </row>
    <row r="106" spans="7:13" x14ac:dyDescent="0.2">
      <c r="G106" t="s">
        <v>473</v>
      </c>
      <c r="H106">
        <v>5.2230298739581002E-2</v>
      </c>
      <c r="I106" s="6">
        <v>0.23553098679947801</v>
      </c>
      <c r="K106" t="s">
        <v>474</v>
      </c>
      <c r="L106">
        <v>9.8480669957890399E-2</v>
      </c>
      <c r="M106" s="6">
        <v>1.4369885218467799E-3</v>
      </c>
    </row>
    <row r="107" spans="7:13" x14ac:dyDescent="0.2">
      <c r="G107" t="s">
        <v>475</v>
      </c>
      <c r="H107">
        <v>7.0340224080460798E-2</v>
      </c>
      <c r="I107" s="6">
        <v>0.23622696278830299</v>
      </c>
      <c r="K107" t="s">
        <v>476</v>
      </c>
      <c r="L107">
        <v>2.8503247902203401E-2</v>
      </c>
      <c r="M107" s="6">
        <v>2.0961691703823399E-3</v>
      </c>
    </row>
    <row r="108" spans="7:13" x14ac:dyDescent="0.2">
      <c r="G108" t="s">
        <v>477</v>
      </c>
      <c r="H108">
        <v>6.1874358099739402E-2</v>
      </c>
      <c r="I108" s="6">
        <v>0.237155956568735</v>
      </c>
      <c r="K108" t="s">
        <v>478</v>
      </c>
      <c r="L108">
        <v>9.2985823579339502E-2</v>
      </c>
      <c r="M108" s="6">
        <v>2.5664692042027199E-3</v>
      </c>
    </row>
    <row r="109" spans="7:13" x14ac:dyDescent="0.2">
      <c r="G109" t="s">
        <v>479</v>
      </c>
      <c r="H109">
        <v>6.3650569149693401E-2</v>
      </c>
      <c r="I109" s="6">
        <v>0.24166214205310099</v>
      </c>
      <c r="K109" t="s">
        <v>391</v>
      </c>
      <c r="L109">
        <v>3.8009788979108901E-2</v>
      </c>
      <c r="M109" s="6">
        <v>2.6062320692090499E-3</v>
      </c>
    </row>
    <row r="110" spans="7:13" x14ac:dyDescent="0.2">
      <c r="G110" t="s">
        <v>480</v>
      </c>
      <c r="H110">
        <v>2.65942972952442E-2</v>
      </c>
      <c r="I110" s="6">
        <v>0.243191180844158</v>
      </c>
      <c r="K110" t="s">
        <v>198</v>
      </c>
      <c r="L110">
        <v>3.7302587604323999E-2</v>
      </c>
      <c r="M110" s="6">
        <v>3.4603474913414002E-3</v>
      </c>
    </row>
    <row r="111" spans="7:13" x14ac:dyDescent="0.2">
      <c r="G111" t="s">
        <v>257</v>
      </c>
      <c r="H111">
        <v>9.5853622601694194E-2</v>
      </c>
      <c r="I111" s="6">
        <v>0.24948020144146599</v>
      </c>
      <c r="K111" t="s">
        <v>481</v>
      </c>
      <c r="L111">
        <v>4.5173098937481603E-3</v>
      </c>
      <c r="M111" s="6">
        <v>3.7593744649616501E-3</v>
      </c>
    </row>
    <row r="112" spans="7:13" x14ac:dyDescent="0.2">
      <c r="G112" t="s">
        <v>482</v>
      </c>
      <c r="H112">
        <v>2.3849713819142301E-2</v>
      </c>
      <c r="I112" s="6">
        <v>0.25693772215694699</v>
      </c>
      <c r="K112" t="s">
        <v>483</v>
      </c>
      <c r="L112">
        <v>9.6250503058677495E-2</v>
      </c>
      <c r="M112" s="6">
        <v>7.8131196587927304E-2</v>
      </c>
    </row>
    <row r="113" spans="7:13" x14ac:dyDescent="0.2">
      <c r="G113" t="s">
        <v>259</v>
      </c>
      <c r="H113">
        <v>6.1484594357137899E-2</v>
      </c>
      <c r="I113" s="6">
        <v>0.25972189589193201</v>
      </c>
      <c r="K113" t="s">
        <v>484</v>
      </c>
      <c r="L113">
        <v>9.6320742448430696E-2</v>
      </c>
      <c r="M113" s="6">
        <v>0.105057232828367</v>
      </c>
    </row>
    <row r="114" spans="7:13" x14ac:dyDescent="0.2">
      <c r="G114" t="s">
        <v>485</v>
      </c>
      <c r="H114">
        <v>3.2624998290875201E-2</v>
      </c>
      <c r="I114" s="6">
        <v>0.26517752681678403</v>
      </c>
      <c r="K114" t="s">
        <v>486</v>
      </c>
      <c r="L114">
        <v>2.7905250189884101E-2</v>
      </c>
      <c r="M114" s="6">
        <v>0.11915022111733301</v>
      </c>
    </row>
    <row r="115" spans="7:13" x14ac:dyDescent="0.2">
      <c r="G115" t="s">
        <v>487</v>
      </c>
      <c r="H115">
        <v>1.6785368314207801E-2</v>
      </c>
      <c r="I115" s="6">
        <v>0.28091314829582797</v>
      </c>
      <c r="K115" t="s">
        <v>488</v>
      </c>
      <c r="L115">
        <v>9.8480669957890399E-2</v>
      </c>
      <c r="M115" s="6">
        <v>0.12206763580416501</v>
      </c>
    </row>
    <row r="116" spans="7:13" x14ac:dyDescent="0.2">
      <c r="G116" t="s">
        <v>240</v>
      </c>
      <c r="H116">
        <v>1.24706626229368E-2</v>
      </c>
      <c r="I116" s="6">
        <v>0.28205028708517299</v>
      </c>
      <c r="K116" t="s">
        <v>489</v>
      </c>
      <c r="L116">
        <v>9.6320742448430696E-2</v>
      </c>
      <c r="M116" s="6">
        <v>0.134474866757575</v>
      </c>
    </row>
    <row r="117" spans="7:13" x14ac:dyDescent="0.2">
      <c r="G117" t="s">
        <v>490</v>
      </c>
      <c r="H117">
        <v>8.3907904125951602E-2</v>
      </c>
      <c r="I117" s="6">
        <v>0.284942705421936</v>
      </c>
      <c r="K117" t="s">
        <v>491</v>
      </c>
      <c r="L117">
        <v>9.8480669957890399E-2</v>
      </c>
      <c r="M117" s="6">
        <v>0.144745177177972</v>
      </c>
    </row>
    <row r="118" spans="7:13" x14ac:dyDescent="0.2">
      <c r="G118" t="s">
        <v>492</v>
      </c>
      <c r="H118">
        <v>2.4532608992530801E-2</v>
      </c>
      <c r="I118" s="6">
        <v>0.28501751352794102</v>
      </c>
      <c r="K118" t="s">
        <v>493</v>
      </c>
      <c r="L118">
        <v>7.0149795684735103E-2</v>
      </c>
      <c r="M118" s="6">
        <v>0.154725186205903</v>
      </c>
    </row>
    <row r="119" spans="7:13" x14ac:dyDescent="0.2">
      <c r="G119" t="s">
        <v>494</v>
      </c>
      <c r="H119">
        <v>8.3907904125951602E-2</v>
      </c>
      <c r="I119" s="6">
        <v>0.28888285008816</v>
      </c>
      <c r="K119" t="s">
        <v>246</v>
      </c>
      <c r="L119">
        <v>1.26356920836011E-2</v>
      </c>
      <c r="M119" s="6">
        <v>0.15626731449287201</v>
      </c>
    </row>
    <row r="120" spans="7:13" x14ac:dyDescent="0.2">
      <c r="G120" t="s">
        <v>495</v>
      </c>
      <c r="H120">
        <v>3.2624998290875201E-2</v>
      </c>
      <c r="I120" s="6">
        <v>0.29245991315337599</v>
      </c>
      <c r="K120" t="s">
        <v>496</v>
      </c>
      <c r="L120">
        <v>8.1099949266017199E-2</v>
      </c>
      <c r="M120" s="6">
        <v>0.167824260696227</v>
      </c>
    </row>
    <row r="121" spans="7:13" x14ac:dyDescent="0.2">
      <c r="G121" t="s">
        <v>497</v>
      </c>
      <c r="H121">
        <v>5.0098933947868698E-2</v>
      </c>
      <c r="I121" s="6">
        <v>0.29291642772743598</v>
      </c>
      <c r="K121" t="s">
        <v>498</v>
      </c>
      <c r="L121">
        <v>5.9055125767918201E-2</v>
      </c>
      <c r="M121" s="6">
        <v>0.16848227139153801</v>
      </c>
    </row>
    <row r="122" spans="7:13" x14ac:dyDescent="0.2">
      <c r="G122" t="s">
        <v>499</v>
      </c>
      <c r="H122">
        <v>8.4013381110252694E-2</v>
      </c>
      <c r="I122" s="6">
        <v>0.29713150361360402</v>
      </c>
      <c r="K122" t="s">
        <v>500</v>
      </c>
      <c r="L122">
        <v>9.8480669957890399E-2</v>
      </c>
      <c r="M122" s="6">
        <v>0.17158804360023999</v>
      </c>
    </row>
    <row r="123" spans="7:13" x14ac:dyDescent="0.2">
      <c r="G123" t="s">
        <v>501</v>
      </c>
      <c r="H123">
        <v>9.3002818988137406E-2</v>
      </c>
      <c r="I123" s="6">
        <v>0.301465407570644</v>
      </c>
      <c r="K123" t="s">
        <v>502</v>
      </c>
      <c r="L123">
        <v>6.5473565645139901E-3</v>
      </c>
      <c r="M123" s="6">
        <v>0.172802653569051</v>
      </c>
    </row>
    <row r="124" spans="7:13" x14ac:dyDescent="0.2">
      <c r="G124" t="s">
        <v>503</v>
      </c>
      <c r="H124">
        <v>6.1902060946904799E-2</v>
      </c>
      <c r="I124" s="6">
        <v>0.30843451981683401</v>
      </c>
      <c r="K124" t="s">
        <v>504</v>
      </c>
      <c r="L124">
        <v>2.0609336915540399E-2</v>
      </c>
      <c r="M124" s="6">
        <v>0.17756470037281499</v>
      </c>
    </row>
    <row r="125" spans="7:13" x14ac:dyDescent="0.2">
      <c r="G125" t="s">
        <v>505</v>
      </c>
      <c r="H125">
        <v>7.3240223833851897E-2</v>
      </c>
      <c r="I125" s="6">
        <v>0.30855176206178497</v>
      </c>
      <c r="K125" t="s">
        <v>506</v>
      </c>
      <c r="L125">
        <v>5.4852346354976697E-2</v>
      </c>
      <c r="M125" s="6">
        <v>0.17901513680142001</v>
      </c>
    </row>
    <row r="126" spans="7:13" x14ac:dyDescent="0.2">
      <c r="G126" t="s">
        <v>254</v>
      </c>
      <c r="H126">
        <v>1.5046960423918501E-2</v>
      </c>
      <c r="I126" s="6">
        <v>0.31037817958312103</v>
      </c>
      <c r="K126" t="s">
        <v>253</v>
      </c>
      <c r="L126">
        <v>8.9540283654644795E-2</v>
      </c>
      <c r="M126" s="6">
        <v>0.181241129950724</v>
      </c>
    </row>
    <row r="127" spans="7:13" x14ac:dyDescent="0.2">
      <c r="G127" t="s">
        <v>152</v>
      </c>
      <c r="H127">
        <v>5.8812271617608797E-2</v>
      </c>
      <c r="I127" s="6">
        <v>0.31113170385641897</v>
      </c>
      <c r="K127" t="s">
        <v>507</v>
      </c>
      <c r="L127">
        <v>2.7905250189884101E-2</v>
      </c>
      <c r="M127" s="6">
        <v>0.184233299206464</v>
      </c>
    </row>
    <row r="128" spans="7:13" x14ac:dyDescent="0.2">
      <c r="G128" t="s">
        <v>508</v>
      </c>
      <c r="H128">
        <v>1.8654704605470401E-2</v>
      </c>
      <c r="I128" s="6">
        <v>0.31347748016004501</v>
      </c>
      <c r="K128" t="s">
        <v>509</v>
      </c>
      <c r="L128">
        <v>3.5419569925277103E-2</v>
      </c>
      <c r="M128" s="6">
        <v>0.184307329989225</v>
      </c>
    </row>
    <row r="129" spans="7:13" x14ac:dyDescent="0.2">
      <c r="G129" t="s">
        <v>510</v>
      </c>
      <c r="H129">
        <v>2.8343899353243402E-3</v>
      </c>
      <c r="I129" s="6">
        <v>0.31451352134388599</v>
      </c>
      <c r="K129" t="s">
        <v>511</v>
      </c>
      <c r="L129">
        <v>6.5724588872155404E-2</v>
      </c>
      <c r="M129" s="6">
        <v>0.18816418660638301</v>
      </c>
    </row>
    <row r="130" spans="7:13" x14ac:dyDescent="0.2">
      <c r="G130" t="s">
        <v>150</v>
      </c>
      <c r="H130">
        <v>9.3002818988137406E-2</v>
      </c>
      <c r="I130" s="6">
        <v>0.31524334302016899</v>
      </c>
      <c r="K130" t="s">
        <v>139</v>
      </c>
      <c r="L130">
        <v>4.4833214656994696E-3</v>
      </c>
      <c r="M130" s="6">
        <v>0.19048140327851801</v>
      </c>
    </row>
    <row r="131" spans="7:13" x14ac:dyDescent="0.2">
      <c r="G131" t="s">
        <v>242</v>
      </c>
      <c r="H131">
        <v>1.9755558606897702E-2</v>
      </c>
      <c r="I131" s="6">
        <v>0.321063066969698</v>
      </c>
      <c r="K131" t="s">
        <v>512</v>
      </c>
      <c r="L131">
        <v>9.6320742448430696E-2</v>
      </c>
      <c r="M131" s="6">
        <v>0.19112630166063799</v>
      </c>
    </row>
    <row r="132" spans="7:13" x14ac:dyDescent="0.2">
      <c r="G132" t="s">
        <v>513</v>
      </c>
      <c r="H132">
        <v>6.4762245461998699E-2</v>
      </c>
      <c r="I132" s="6">
        <v>0.33697283173921</v>
      </c>
      <c r="K132" t="s">
        <v>514</v>
      </c>
      <c r="L132">
        <v>8.7275503407760496E-2</v>
      </c>
      <c r="M132" s="6">
        <v>0.19261276734681801</v>
      </c>
    </row>
    <row r="133" spans="7:13" x14ac:dyDescent="0.2">
      <c r="G133" t="s">
        <v>515</v>
      </c>
      <c r="H133">
        <v>6.4013553755340805E-2</v>
      </c>
      <c r="I133" s="6">
        <v>0.34937404585389098</v>
      </c>
      <c r="K133" t="s">
        <v>516</v>
      </c>
      <c r="L133">
        <v>6.4639443657412796E-2</v>
      </c>
      <c r="M133" s="6">
        <v>0.19395196819631599</v>
      </c>
    </row>
    <row r="134" spans="7:13" x14ac:dyDescent="0.2">
      <c r="G134" t="s">
        <v>264</v>
      </c>
      <c r="H134">
        <v>3.0095425357183299E-2</v>
      </c>
      <c r="I134" s="6">
        <v>0.35186423453190002</v>
      </c>
      <c r="K134" t="s">
        <v>517</v>
      </c>
      <c r="L134">
        <v>8.6209012040637203E-2</v>
      </c>
      <c r="M134" s="6">
        <v>0.19543115586107301</v>
      </c>
    </row>
    <row r="135" spans="7:13" x14ac:dyDescent="0.2">
      <c r="G135" t="s">
        <v>518</v>
      </c>
      <c r="H135">
        <v>7.08313910766213E-2</v>
      </c>
      <c r="I135" s="6">
        <v>0.35501583502829598</v>
      </c>
      <c r="K135" t="s">
        <v>519</v>
      </c>
      <c r="L135">
        <v>6.5764160920771503E-2</v>
      </c>
      <c r="M135" s="6">
        <v>0.19561132531370501</v>
      </c>
    </row>
    <row r="136" spans="7:13" x14ac:dyDescent="0.2">
      <c r="G136" t="s">
        <v>520</v>
      </c>
      <c r="H136">
        <v>4.8306609956722098E-2</v>
      </c>
      <c r="I136" s="6">
        <v>0.36801254725199101</v>
      </c>
      <c r="K136" t="s">
        <v>521</v>
      </c>
      <c r="L136">
        <v>8.6080731470773497E-2</v>
      </c>
      <c r="M136" s="6">
        <v>0.196748474180341</v>
      </c>
    </row>
    <row r="137" spans="7:13" x14ac:dyDescent="0.2">
      <c r="G137" t="s">
        <v>241</v>
      </c>
      <c r="H137">
        <v>8.2592385924518494E-2</v>
      </c>
      <c r="I137" s="6">
        <v>0.373374586915035</v>
      </c>
      <c r="K137" t="s">
        <v>522</v>
      </c>
      <c r="L137">
        <v>5.9055125767918201E-2</v>
      </c>
      <c r="M137" s="6">
        <v>0.19906663915239201</v>
      </c>
    </row>
    <row r="138" spans="7:13" x14ac:dyDescent="0.2">
      <c r="G138" t="s">
        <v>260</v>
      </c>
      <c r="H138">
        <v>2.4349349616465898E-2</v>
      </c>
      <c r="I138" s="6">
        <v>0.37456982959975099</v>
      </c>
      <c r="K138" t="s">
        <v>523</v>
      </c>
      <c r="L138">
        <v>8.9540283654644795E-2</v>
      </c>
      <c r="M138" s="6">
        <v>0.20106447666866401</v>
      </c>
    </row>
    <row r="139" spans="7:13" x14ac:dyDescent="0.2">
      <c r="G139" t="s">
        <v>524</v>
      </c>
      <c r="H139">
        <v>9.0287457609365004E-2</v>
      </c>
      <c r="I139" s="6">
        <v>0.389865836836783</v>
      </c>
      <c r="K139" t="s">
        <v>458</v>
      </c>
      <c r="L139">
        <v>6.6168249351604605E-2</v>
      </c>
      <c r="M139" s="6">
        <v>0.20266225918279801</v>
      </c>
    </row>
    <row r="140" spans="7:13" x14ac:dyDescent="0.2">
      <c r="G140" t="s">
        <v>252</v>
      </c>
      <c r="H140">
        <v>1.40059743563194E-2</v>
      </c>
      <c r="I140" s="6">
        <v>0.38990271943223398</v>
      </c>
      <c r="K140" t="s">
        <v>525</v>
      </c>
      <c r="L140">
        <v>8.9540283654644795E-2</v>
      </c>
      <c r="M140" s="6">
        <v>0.20502955217584401</v>
      </c>
    </row>
    <row r="141" spans="7:13" x14ac:dyDescent="0.2">
      <c r="G141" t="s">
        <v>245</v>
      </c>
      <c r="H141" s="2" t="s">
        <v>526</v>
      </c>
      <c r="I141" s="6">
        <v>0.39269163255567802</v>
      </c>
      <c r="K141" t="s">
        <v>446</v>
      </c>
      <c r="L141">
        <v>1.92289273665813E-2</v>
      </c>
      <c r="M141" s="6">
        <v>0.20514458376797201</v>
      </c>
    </row>
    <row r="142" spans="7:13" x14ac:dyDescent="0.2">
      <c r="G142" t="s">
        <v>258</v>
      </c>
      <c r="H142">
        <v>5.19145436105568E-3</v>
      </c>
      <c r="I142" s="6">
        <v>0.418385794415089</v>
      </c>
      <c r="K142" t="s">
        <v>527</v>
      </c>
      <c r="L142">
        <v>7.5609281622721403E-2</v>
      </c>
      <c r="M142" s="6">
        <v>0.20687166185537401</v>
      </c>
    </row>
    <row r="143" spans="7:13" x14ac:dyDescent="0.2">
      <c r="G143" t="s">
        <v>16</v>
      </c>
      <c r="H143" s="2" t="s">
        <v>528</v>
      </c>
      <c r="I143" s="6">
        <v>0.431284605216112</v>
      </c>
      <c r="K143" t="s">
        <v>480</v>
      </c>
      <c r="L143">
        <v>9.6250503058677495E-2</v>
      </c>
      <c r="M143" s="6">
        <v>0.207499159471533</v>
      </c>
    </row>
    <row r="144" spans="7:13" x14ac:dyDescent="0.2">
      <c r="G144" t="s">
        <v>529</v>
      </c>
      <c r="H144">
        <v>9.5612583641922003E-2</v>
      </c>
      <c r="I144" s="6">
        <v>0.44394204636074203</v>
      </c>
      <c r="K144" t="s">
        <v>530</v>
      </c>
      <c r="L144">
        <v>8.6012228648953803E-2</v>
      </c>
      <c r="M144" s="6">
        <v>0.22036585698602301</v>
      </c>
    </row>
    <row r="145" spans="7:13" x14ac:dyDescent="0.2">
      <c r="G145" t="s">
        <v>531</v>
      </c>
      <c r="H145">
        <v>8.3907904125951602E-2</v>
      </c>
      <c r="I145" s="6">
        <v>0.457481855712003</v>
      </c>
      <c r="K145" t="s">
        <v>532</v>
      </c>
      <c r="L145">
        <v>9.8480669957890399E-2</v>
      </c>
      <c r="M145" s="6">
        <v>0.22076912838635901</v>
      </c>
    </row>
    <row r="146" spans="7:13" x14ac:dyDescent="0.2">
      <c r="G146" t="s">
        <v>270</v>
      </c>
      <c r="H146">
        <v>9.0297748030896505E-2</v>
      </c>
      <c r="I146" s="6">
        <v>0.47031636328326998</v>
      </c>
      <c r="K146" t="s">
        <v>533</v>
      </c>
      <c r="L146">
        <v>2.5891036029862001E-2</v>
      </c>
      <c r="M146" s="6">
        <v>0.22241436191181099</v>
      </c>
    </row>
    <row r="147" spans="7:13" x14ac:dyDescent="0.2">
      <c r="G147" t="s">
        <v>269</v>
      </c>
      <c r="H147">
        <v>9.1549782989666095E-3</v>
      </c>
      <c r="I147" s="6">
        <v>0.51091758501096296</v>
      </c>
      <c r="K147" t="s">
        <v>534</v>
      </c>
      <c r="L147">
        <v>2.4807039138875501E-2</v>
      </c>
      <c r="M147" s="6">
        <v>0.223134072994875</v>
      </c>
    </row>
    <row r="148" spans="7:13" x14ac:dyDescent="0.2">
      <c r="G148" t="s">
        <v>535</v>
      </c>
      <c r="H148">
        <v>2.5175402068678299E-2</v>
      </c>
      <c r="I148" s="6">
        <v>0.51133594294067597</v>
      </c>
      <c r="K148" t="s">
        <v>536</v>
      </c>
      <c r="L148">
        <v>4.8279009878431797E-2</v>
      </c>
      <c r="M148" s="6">
        <v>0.228959606203296</v>
      </c>
    </row>
    <row r="149" spans="7:13" x14ac:dyDescent="0.2">
      <c r="G149" t="s">
        <v>537</v>
      </c>
      <c r="H149">
        <v>5.5091461745763702E-2</v>
      </c>
      <c r="I149" s="6">
        <v>0.53168803522282004</v>
      </c>
      <c r="K149" t="s">
        <v>538</v>
      </c>
      <c r="L149">
        <v>9.8480669957890399E-2</v>
      </c>
      <c r="M149" s="6">
        <v>0.23011463094687701</v>
      </c>
    </row>
    <row r="150" spans="7:13" x14ac:dyDescent="0.2">
      <c r="G150" t="s">
        <v>539</v>
      </c>
      <c r="H150">
        <v>5.73915484302134E-2</v>
      </c>
      <c r="I150" s="6">
        <v>0.53386237836731898</v>
      </c>
      <c r="K150" t="s">
        <v>142</v>
      </c>
      <c r="L150">
        <v>4.0728808922279099E-2</v>
      </c>
      <c r="M150" s="6">
        <v>0.236408338719409</v>
      </c>
    </row>
    <row r="151" spans="7:13" x14ac:dyDescent="0.2">
      <c r="G151" t="s">
        <v>277</v>
      </c>
      <c r="H151">
        <v>9.5642492380681607E-2</v>
      </c>
      <c r="I151" s="6">
        <v>0.54554433160008997</v>
      </c>
      <c r="K151" t="s">
        <v>454</v>
      </c>
      <c r="L151">
        <v>1.8120335992179899E-2</v>
      </c>
      <c r="M151" s="6">
        <v>0.23933729420012001</v>
      </c>
    </row>
    <row r="152" spans="7:13" x14ac:dyDescent="0.2">
      <c r="G152" t="s">
        <v>540</v>
      </c>
      <c r="H152">
        <v>9.9189549343669303E-2</v>
      </c>
      <c r="I152" s="6">
        <v>0.55752782027965397</v>
      </c>
      <c r="K152" t="s">
        <v>145</v>
      </c>
      <c r="L152">
        <v>9.8480669957890399E-2</v>
      </c>
      <c r="M152" s="6">
        <v>0.252173425469359</v>
      </c>
    </row>
    <row r="153" spans="7:13" x14ac:dyDescent="0.2">
      <c r="G153" t="s">
        <v>541</v>
      </c>
      <c r="H153">
        <v>6.8648618103382703E-3</v>
      </c>
      <c r="I153" s="6">
        <v>0.56948425830716298</v>
      </c>
      <c r="K153" t="s">
        <v>542</v>
      </c>
      <c r="L153">
        <v>4.9886137888256101E-3</v>
      </c>
      <c r="M153" s="6">
        <v>0.25221402768229101</v>
      </c>
    </row>
    <row r="154" spans="7:13" x14ac:dyDescent="0.2">
      <c r="G154" t="s">
        <v>543</v>
      </c>
      <c r="H154">
        <v>2.35641389778685E-2</v>
      </c>
      <c r="I154" s="6">
        <v>0.58848322726469904</v>
      </c>
      <c r="K154" t="s">
        <v>140</v>
      </c>
      <c r="L154">
        <v>9.4982621980518201E-3</v>
      </c>
      <c r="M154" s="6">
        <v>0.25221476637051898</v>
      </c>
    </row>
    <row r="155" spans="7:13" x14ac:dyDescent="0.2">
      <c r="G155" t="s">
        <v>544</v>
      </c>
      <c r="H155">
        <v>7.6602672616015999E-2</v>
      </c>
      <c r="I155" s="6">
        <v>0.61963128994036598</v>
      </c>
      <c r="K155" t="s">
        <v>545</v>
      </c>
      <c r="L155">
        <v>3.1370036827918099E-2</v>
      </c>
      <c r="M155" s="6">
        <v>0.25300903480860598</v>
      </c>
    </row>
    <row r="156" spans="7:13" x14ac:dyDescent="0.2">
      <c r="G156" t="s">
        <v>273</v>
      </c>
      <c r="H156">
        <v>4.5135312912031003E-2</v>
      </c>
      <c r="I156" s="6">
        <v>0.62488229934199302</v>
      </c>
      <c r="K156" t="s">
        <v>256</v>
      </c>
      <c r="L156">
        <v>4.4499644576457401E-2</v>
      </c>
      <c r="M156" s="6">
        <v>0.25780152699554898</v>
      </c>
    </row>
    <row r="157" spans="7:13" x14ac:dyDescent="0.2">
      <c r="G157" t="s">
        <v>546</v>
      </c>
      <c r="H157">
        <v>4.76624277236345E-2</v>
      </c>
      <c r="I157" s="6">
        <v>0.62957786830836704</v>
      </c>
      <c r="K157" t="s">
        <v>148</v>
      </c>
      <c r="L157">
        <v>9.8480669957890399E-2</v>
      </c>
      <c r="M157" s="6">
        <v>0.25917293270782699</v>
      </c>
    </row>
    <row r="158" spans="7:13" x14ac:dyDescent="0.2">
      <c r="G158" t="s">
        <v>262</v>
      </c>
      <c r="H158">
        <v>5.5560009740238396E-4</v>
      </c>
      <c r="I158" s="6">
        <v>0.64457029074112204</v>
      </c>
      <c r="K158" t="s">
        <v>547</v>
      </c>
      <c r="L158">
        <v>7.9690159424405896E-2</v>
      </c>
      <c r="M158" s="6">
        <v>0.26011666813379702</v>
      </c>
    </row>
    <row r="159" spans="7:13" x14ac:dyDescent="0.2">
      <c r="G159" t="s">
        <v>267</v>
      </c>
      <c r="H159">
        <v>1.2749379795362499E-3</v>
      </c>
      <c r="I159" s="6">
        <v>0.647040199249865</v>
      </c>
      <c r="K159" t="s">
        <v>510</v>
      </c>
      <c r="L159">
        <v>3.9777447775536601E-2</v>
      </c>
      <c r="M159" s="6">
        <v>0.26316308599846699</v>
      </c>
    </row>
    <row r="160" spans="7:13" x14ac:dyDescent="0.2">
      <c r="G160" t="s">
        <v>274</v>
      </c>
      <c r="H160">
        <v>6.9625976647337802E-3</v>
      </c>
      <c r="I160" s="6">
        <v>0.66235254741044003</v>
      </c>
      <c r="K160" t="s">
        <v>548</v>
      </c>
      <c r="L160">
        <v>9.3971291565090195E-2</v>
      </c>
      <c r="M160" s="6">
        <v>0.26354283410308099</v>
      </c>
    </row>
    <row r="161" spans="7:13" x14ac:dyDescent="0.2">
      <c r="G161" t="s">
        <v>280</v>
      </c>
      <c r="H161">
        <v>9.9743571172742601E-2</v>
      </c>
      <c r="I161" s="6">
        <v>0.69107312268355303</v>
      </c>
      <c r="K161" t="s">
        <v>141</v>
      </c>
      <c r="L161">
        <v>2.14053416509449E-2</v>
      </c>
      <c r="M161" s="6">
        <v>0.26384052688950099</v>
      </c>
    </row>
    <row r="162" spans="7:13" x14ac:dyDescent="0.2">
      <c r="G162" t="s">
        <v>278</v>
      </c>
      <c r="H162">
        <v>4.3240216544970601E-2</v>
      </c>
      <c r="I162" s="6">
        <v>0.70347616370129595</v>
      </c>
      <c r="K162" t="s">
        <v>549</v>
      </c>
      <c r="L162">
        <v>3.7854199001556003E-2</v>
      </c>
      <c r="M162" s="6">
        <v>0.27132662232918597</v>
      </c>
    </row>
    <row r="163" spans="7:13" x14ac:dyDescent="0.2">
      <c r="G163" t="s">
        <v>550</v>
      </c>
      <c r="H163">
        <v>7.3006426188808607E-2</v>
      </c>
      <c r="I163" s="6">
        <v>0.734262707144544</v>
      </c>
      <c r="K163" t="s">
        <v>551</v>
      </c>
      <c r="L163">
        <v>4.0366952114287001E-2</v>
      </c>
      <c r="M163" s="6">
        <v>0.27256839978652703</v>
      </c>
    </row>
    <row r="164" spans="7:13" x14ac:dyDescent="0.2">
      <c r="G164" t="s">
        <v>279</v>
      </c>
      <c r="H164">
        <v>6.9690560486749403E-2</v>
      </c>
      <c r="I164" s="6">
        <v>0.740242266738104</v>
      </c>
      <c r="K164" t="s">
        <v>552</v>
      </c>
      <c r="L164">
        <v>4.0366952114287001E-2</v>
      </c>
      <c r="M164" s="6">
        <v>0.27380858703074601</v>
      </c>
    </row>
    <row r="165" spans="7:13" x14ac:dyDescent="0.2">
      <c r="G165" t="s">
        <v>157</v>
      </c>
      <c r="H165">
        <v>1.85886432323646E-4</v>
      </c>
      <c r="I165" s="6">
        <v>0.74906043937481803</v>
      </c>
      <c r="K165" t="s">
        <v>553</v>
      </c>
      <c r="L165">
        <v>6.7738870289988401E-2</v>
      </c>
      <c r="M165" s="6">
        <v>0.28178930986086698</v>
      </c>
    </row>
    <row r="166" spans="7:13" x14ac:dyDescent="0.2">
      <c r="G166" t="s">
        <v>554</v>
      </c>
      <c r="H166">
        <v>7.4394702048799999E-2</v>
      </c>
      <c r="I166" s="6">
        <v>0.80044578259205301</v>
      </c>
      <c r="K166" t="s">
        <v>555</v>
      </c>
      <c r="L166">
        <v>2.8503247902203401E-2</v>
      </c>
      <c r="M166" s="6">
        <v>0.28255308915380101</v>
      </c>
    </row>
    <row r="167" spans="7:13" x14ac:dyDescent="0.2">
      <c r="G167" t="s">
        <v>556</v>
      </c>
      <c r="H167">
        <v>5.8939809442221901E-2</v>
      </c>
      <c r="I167" s="6">
        <v>0.81999822885919404</v>
      </c>
      <c r="K167" t="s">
        <v>557</v>
      </c>
      <c r="L167">
        <v>8.15736081075292E-2</v>
      </c>
      <c r="M167" s="6">
        <v>0.28692020984059202</v>
      </c>
    </row>
    <row r="168" spans="7:13" x14ac:dyDescent="0.2">
      <c r="G168" t="s">
        <v>558</v>
      </c>
      <c r="H168">
        <v>9.7730903228426799E-2</v>
      </c>
      <c r="I168" s="6">
        <v>0.851780167130475</v>
      </c>
      <c r="K168" t="s">
        <v>559</v>
      </c>
      <c r="L168">
        <v>7.1045119708071799E-2</v>
      </c>
      <c r="M168" s="6">
        <v>0.28899442533738601</v>
      </c>
    </row>
    <row r="169" spans="7:13" x14ac:dyDescent="0.2">
      <c r="G169" t="s">
        <v>283</v>
      </c>
      <c r="H169">
        <v>4.1761794241881402E-2</v>
      </c>
      <c r="I169" s="6">
        <v>0.87264195562617697</v>
      </c>
      <c r="K169" t="s">
        <v>143</v>
      </c>
      <c r="L169">
        <v>2.5954148277105599E-2</v>
      </c>
      <c r="M169" s="6">
        <v>0.29230825790606701</v>
      </c>
    </row>
    <row r="170" spans="7:13" x14ac:dyDescent="0.2">
      <c r="G170" t="s">
        <v>282</v>
      </c>
      <c r="H170">
        <v>5.2230298739581002E-2</v>
      </c>
      <c r="I170" s="6">
        <v>0.88980777258354504</v>
      </c>
      <c r="K170" t="s">
        <v>560</v>
      </c>
      <c r="L170">
        <v>8.1099949266017199E-2</v>
      </c>
      <c r="M170" s="6">
        <v>0.29331398662401897</v>
      </c>
    </row>
    <row r="171" spans="7:13" x14ac:dyDescent="0.2">
      <c r="G171" t="s">
        <v>561</v>
      </c>
      <c r="H171">
        <v>5.0459318151654602E-2</v>
      </c>
      <c r="I171" s="6">
        <v>0.89703734358131904</v>
      </c>
      <c r="K171" t="s">
        <v>562</v>
      </c>
      <c r="L171">
        <v>3.4810686145802898E-2</v>
      </c>
      <c r="M171" s="6">
        <v>0.29517602713866498</v>
      </c>
    </row>
    <row r="172" spans="7:13" x14ac:dyDescent="0.2">
      <c r="G172" t="s">
        <v>563</v>
      </c>
      <c r="H172">
        <v>1.4925221236465801E-2</v>
      </c>
      <c r="I172" s="6">
        <v>0.90804481812290205</v>
      </c>
      <c r="K172" t="s">
        <v>258</v>
      </c>
      <c r="L172">
        <v>8.9540283654644795E-2</v>
      </c>
      <c r="M172" s="6">
        <v>0.29537252541839498</v>
      </c>
    </row>
    <row r="173" spans="7:13" x14ac:dyDescent="0.2">
      <c r="G173" t="s">
        <v>564</v>
      </c>
      <c r="H173">
        <v>9.7730903228426799E-2</v>
      </c>
      <c r="I173" s="6">
        <v>0.92122378895128298</v>
      </c>
      <c r="K173" t="s">
        <v>492</v>
      </c>
      <c r="L173">
        <v>3.03133563421496E-2</v>
      </c>
      <c r="M173" s="6">
        <v>0.29731253494056298</v>
      </c>
    </row>
    <row r="174" spans="7:13" x14ac:dyDescent="0.2">
      <c r="G174" t="s">
        <v>271</v>
      </c>
      <c r="H174">
        <v>1.49307953622433E-4</v>
      </c>
      <c r="I174" s="6">
        <v>0.93735576825384703</v>
      </c>
      <c r="K174" t="s">
        <v>565</v>
      </c>
      <c r="L174">
        <v>3.5419569925277103E-2</v>
      </c>
      <c r="M174" s="6">
        <v>0.30139218600868001</v>
      </c>
    </row>
    <row r="175" spans="7:13" x14ac:dyDescent="0.2">
      <c r="G175" t="s">
        <v>287</v>
      </c>
      <c r="H175">
        <v>9.5642492380681607E-2</v>
      </c>
      <c r="I175" s="6">
        <v>0.95415441502021803</v>
      </c>
      <c r="K175" t="s">
        <v>144</v>
      </c>
      <c r="L175">
        <v>9.6166208538707894E-3</v>
      </c>
      <c r="M175" s="6">
        <v>0.31265738377652202</v>
      </c>
    </row>
    <row r="176" spans="7:13" x14ac:dyDescent="0.2">
      <c r="G176" t="s">
        <v>566</v>
      </c>
      <c r="H176">
        <v>5.2050333395910101E-2</v>
      </c>
      <c r="I176" s="6">
        <v>1.0103946845421701</v>
      </c>
      <c r="K176" t="s">
        <v>567</v>
      </c>
      <c r="L176">
        <v>8.6941280636255405E-2</v>
      </c>
      <c r="M176" s="6">
        <v>0.312758640604687</v>
      </c>
    </row>
    <row r="177" spans="7:13" x14ac:dyDescent="0.2">
      <c r="G177" t="s">
        <v>291</v>
      </c>
      <c r="H177">
        <v>8.5577130420898401E-2</v>
      </c>
      <c r="I177" s="6">
        <v>1.0953130278480101</v>
      </c>
      <c r="K177" t="s">
        <v>568</v>
      </c>
      <c r="L177">
        <v>9.3971291565090195E-2</v>
      </c>
      <c r="M177" s="6">
        <v>0.31397305407689502</v>
      </c>
    </row>
    <row r="178" spans="7:13" x14ac:dyDescent="0.2">
      <c r="G178" t="s">
        <v>241</v>
      </c>
      <c r="H178">
        <v>8.3907904125951602E-2</v>
      </c>
      <c r="I178" s="6">
        <v>1.1015458804606399</v>
      </c>
      <c r="K178" t="s">
        <v>569</v>
      </c>
      <c r="L178">
        <v>7.7482253112476002E-2</v>
      </c>
      <c r="M178" s="6">
        <v>0.31621063513258102</v>
      </c>
    </row>
    <row r="179" spans="7:13" x14ac:dyDescent="0.2">
      <c r="G179" t="s">
        <v>570</v>
      </c>
      <c r="H179">
        <v>5.5091461745763702E-2</v>
      </c>
      <c r="I179" s="6">
        <v>1.1312396602521599</v>
      </c>
      <c r="K179" t="s">
        <v>571</v>
      </c>
      <c r="L179">
        <v>8.6012228648953803E-2</v>
      </c>
      <c r="M179" s="6">
        <v>0.32087535267737499</v>
      </c>
    </row>
    <row r="180" spans="7:13" x14ac:dyDescent="0.2">
      <c r="G180" t="s">
        <v>572</v>
      </c>
      <c r="H180">
        <v>9.9189549343669303E-2</v>
      </c>
      <c r="I180" s="6">
        <v>1.16633769402176</v>
      </c>
      <c r="K180" t="s">
        <v>573</v>
      </c>
      <c r="L180">
        <v>7.1812283091768694E-2</v>
      </c>
      <c r="M180" s="6">
        <v>0.33135097219249099</v>
      </c>
    </row>
    <row r="181" spans="7:13" x14ac:dyDescent="0.2">
      <c r="G181" t="s">
        <v>295</v>
      </c>
      <c r="H181">
        <v>9.3002818988137406E-2</v>
      </c>
      <c r="I181" s="6">
        <v>1.1757002348224399</v>
      </c>
      <c r="K181" t="s">
        <v>574</v>
      </c>
      <c r="L181">
        <v>7.1515303362859103E-3</v>
      </c>
      <c r="M181" s="6">
        <v>0.33662678460498602</v>
      </c>
    </row>
    <row r="182" spans="7:13" x14ac:dyDescent="0.2">
      <c r="G182" t="s">
        <v>294</v>
      </c>
      <c r="H182">
        <v>1.8654704605470401E-2</v>
      </c>
      <c r="I182" s="6">
        <v>1.19272272233536</v>
      </c>
      <c r="K182" t="s">
        <v>575</v>
      </c>
      <c r="L182">
        <v>4.8708158161145397E-2</v>
      </c>
      <c r="M182" s="6">
        <v>0.343999312680279</v>
      </c>
    </row>
    <row r="183" spans="7:13" x14ac:dyDescent="0.2">
      <c r="G183" t="s">
        <v>288</v>
      </c>
      <c r="H183">
        <v>1.8340795421832501E-3</v>
      </c>
      <c r="I183" s="6">
        <v>1.20691043371864</v>
      </c>
      <c r="K183" t="s">
        <v>576</v>
      </c>
      <c r="L183">
        <v>4.0366952114287001E-2</v>
      </c>
      <c r="M183" s="6">
        <v>0.34910776447293201</v>
      </c>
    </row>
    <row r="184" spans="7:13" x14ac:dyDescent="0.2">
      <c r="G184" t="s">
        <v>296</v>
      </c>
      <c r="H184">
        <v>2.7627241190934598E-2</v>
      </c>
      <c r="I184" s="6">
        <v>1.2688126097688199</v>
      </c>
      <c r="K184" t="s">
        <v>577</v>
      </c>
      <c r="L184">
        <v>2.4807039138875501E-2</v>
      </c>
      <c r="M184" s="6">
        <v>0.35089842942793598</v>
      </c>
    </row>
    <row r="185" spans="7:13" x14ac:dyDescent="0.2">
      <c r="G185" t="s">
        <v>290</v>
      </c>
      <c r="H185">
        <v>1.42480225700295E-2</v>
      </c>
      <c r="I185" s="6">
        <v>1.34254897418209</v>
      </c>
      <c r="K185" t="s">
        <v>578</v>
      </c>
      <c r="L185">
        <v>7.6013774143952398E-2</v>
      </c>
      <c r="M185" s="6">
        <v>0.36764806139955603</v>
      </c>
    </row>
    <row r="186" spans="7:13" x14ac:dyDescent="0.2">
      <c r="G186" t="s">
        <v>285</v>
      </c>
      <c r="H186">
        <v>1.2749379795362499E-3</v>
      </c>
      <c r="I186" s="6">
        <v>1.37755976336676</v>
      </c>
      <c r="K186" t="s">
        <v>579</v>
      </c>
      <c r="L186">
        <v>9.2985823579339502E-2</v>
      </c>
      <c r="M186" s="6">
        <v>0.37760743155110799</v>
      </c>
    </row>
    <row r="187" spans="7:13" x14ac:dyDescent="0.2">
      <c r="G187" t="s">
        <v>221</v>
      </c>
      <c r="H187">
        <v>6.0569825936722999E-2</v>
      </c>
      <c r="I187" s="6">
        <v>1.39029705460885</v>
      </c>
      <c r="K187" t="s">
        <v>580</v>
      </c>
      <c r="L187">
        <v>3.8500347973546602E-2</v>
      </c>
      <c r="M187" s="6">
        <v>0.38176632352102902</v>
      </c>
    </row>
    <row r="188" spans="7:13" x14ac:dyDescent="0.2">
      <c r="G188" t="s">
        <v>581</v>
      </c>
      <c r="H188">
        <v>6.4013553755340805E-2</v>
      </c>
      <c r="I188" s="6">
        <v>1.56341132447618</v>
      </c>
      <c r="K188" t="s">
        <v>497</v>
      </c>
      <c r="L188">
        <v>6.6549380513933202E-3</v>
      </c>
      <c r="M188" s="6">
        <v>0.38314457544519798</v>
      </c>
    </row>
    <row r="189" spans="7:13" x14ac:dyDescent="0.2">
      <c r="G189" t="s">
        <v>297</v>
      </c>
      <c r="H189">
        <v>1.5046960423918501E-2</v>
      </c>
      <c r="I189" s="6">
        <v>1.5882698304073399</v>
      </c>
      <c r="K189" t="s">
        <v>582</v>
      </c>
      <c r="L189">
        <v>2.1410352815008801E-2</v>
      </c>
      <c r="M189" s="6">
        <v>0.38605910589742698</v>
      </c>
    </row>
    <row r="190" spans="7:13" x14ac:dyDescent="0.2">
      <c r="G190" t="s">
        <v>293</v>
      </c>
      <c r="H190">
        <v>2.2740977731051E-3</v>
      </c>
      <c r="I190" s="6">
        <v>1.62305145319023</v>
      </c>
      <c r="K190" t="s">
        <v>583</v>
      </c>
      <c r="L190">
        <v>8.6209012040637203E-2</v>
      </c>
      <c r="M190" s="6">
        <v>0.39024584439863902</v>
      </c>
    </row>
    <row r="191" spans="7:13" x14ac:dyDescent="0.2">
      <c r="G191" t="s">
        <v>301</v>
      </c>
      <c r="H191">
        <v>6.1874358099739402E-2</v>
      </c>
      <c r="I191" s="6">
        <v>1.6435983544887101</v>
      </c>
      <c r="K191" t="s">
        <v>584</v>
      </c>
      <c r="L191">
        <v>8.0403834928581802E-2</v>
      </c>
      <c r="M191" s="6">
        <v>0.39151891377342501</v>
      </c>
    </row>
    <row r="192" spans="7:13" x14ac:dyDescent="0.2">
      <c r="G192" t="s">
        <v>585</v>
      </c>
      <c r="H192">
        <v>9.5642492380681607E-2</v>
      </c>
      <c r="I192" s="6">
        <v>1.7521315447207799</v>
      </c>
      <c r="K192" t="s">
        <v>541</v>
      </c>
      <c r="L192">
        <v>8.2016556650629693E-2</v>
      </c>
      <c r="M192" s="6">
        <v>0.41087910118978499</v>
      </c>
    </row>
    <row r="193" spans="7:13" x14ac:dyDescent="0.2">
      <c r="G193" t="s">
        <v>300</v>
      </c>
      <c r="H193">
        <v>2.62917132034244E-2</v>
      </c>
      <c r="I193" s="6">
        <v>1.82710482580245</v>
      </c>
      <c r="K193" t="s">
        <v>586</v>
      </c>
      <c r="L193">
        <v>7.2534583145586001E-2</v>
      </c>
      <c r="M193" s="6">
        <v>0.418661526032228</v>
      </c>
    </row>
    <row r="194" spans="7:13" x14ac:dyDescent="0.2">
      <c r="G194" t="s">
        <v>231</v>
      </c>
      <c r="H194">
        <v>6.0482262518218602E-2</v>
      </c>
      <c r="I194" s="6">
        <v>1.87202910756081</v>
      </c>
      <c r="K194" t="s">
        <v>151</v>
      </c>
      <c r="L194">
        <v>1.8573511228786099E-2</v>
      </c>
      <c r="M194" s="6">
        <v>0.420678204285375</v>
      </c>
    </row>
    <row r="195" spans="7:13" x14ac:dyDescent="0.2">
      <c r="G195" t="s">
        <v>299</v>
      </c>
      <c r="H195">
        <v>3.4351827635933599E-2</v>
      </c>
      <c r="I195" s="6">
        <v>2.35490503614048</v>
      </c>
      <c r="K195" t="s">
        <v>587</v>
      </c>
      <c r="L195">
        <v>7.3666727223853506E-2</v>
      </c>
      <c r="M195" s="6">
        <v>0.42761374576967398</v>
      </c>
    </row>
    <row r="196" spans="7:13" x14ac:dyDescent="0.2">
      <c r="G196" t="s">
        <v>239</v>
      </c>
      <c r="H196">
        <v>4.2154841458074001E-2</v>
      </c>
      <c r="I196" s="6">
        <v>2.55851582346446</v>
      </c>
      <c r="K196" t="s">
        <v>588</v>
      </c>
      <c r="L196">
        <v>4.6586187261893397E-2</v>
      </c>
      <c r="M196" s="6">
        <v>0.45180525680338102</v>
      </c>
    </row>
    <row r="197" spans="7:13" x14ac:dyDescent="0.2">
      <c r="G197" t="s">
        <v>481</v>
      </c>
      <c r="H197" s="2" t="s">
        <v>589</v>
      </c>
      <c r="I197" s="6">
        <v>5.5802457506849699</v>
      </c>
      <c r="K197" t="s">
        <v>153</v>
      </c>
      <c r="L197">
        <v>5.0409548624570699E-2</v>
      </c>
      <c r="M197" s="6">
        <v>0.45750983235315101</v>
      </c>
    </row>
    <row r="198" spans="7:13" x14ac:dyDescent="0.2">
      <c r="G198" t="s">
        <v>200</v>
      </c>
      <c r="H198" s="2" t="s">
        <v>590</v>
      </c>
      <c r="I198" s="6">
        <v>8.18537359089812</v>
      </c>
      <c r="K198" t="s">
        <v>591</v>
      </c>
      <c r="L198">
        <v>7.3666727223853506E-2</v>
      </c>
      <c r="M198" s="6">
        <v>0.45999781844576798</v>
      </c>
    </row>
    <row r="199" spans="7:13" x14ac:dyDescent="0.2">
      <c r="I199" s="6"/>
      <c r="K199" t="s">
        <v>592</v>
      </c>
      <c r="L199">
        <v>9.2322493944006198E-2</v>
      </c>
      <c r="M199" s="6">
        <v>0.48625438668728399</v>
      </c>
    </row>
    <row r="200" spans="7:13" x14ac:dyDescent="0.2">
      <c r="K200" t="s">
        <v>593</v>
      </c>
      <c r="L200">
        <v>8.2347813420251395E-2</v>
      </c>
      <c r="M200" s="6">
        <v>0.48892387308889501</v>
      </c>
    </row>
    <row r="201" spans="7:13" x14ac:dyDescent="0.2">
      <c r="K201" t="s">
        <v>531</v>
      </c>
      <c r="L201">
        <v>7.7482253112476002E-2</v>
      </c>
      <c r="M201" s="6">
        <v>0.490434144476879</v>
      </c>
    </row>
    <row r="202" spans="7:13" x14ac:dyDescent="0.2">
      <c r="K202" t="s">
        <v>206</v>
      </c>
      <c r="L202">
        <v>9.1639053741639706E-3</v>
      </c>
      <c r="M202" s="6">
        <v>0.49528835686769301</v>
      </c>
    </row>
    <row r="203" spans="7:13" x14ac:dyDescent="0.2">
      <c r="K203" t="s">
        <v>515</v>
      </c>
      <c r="L203">
        <v>4.9886137888256101E-3</v>
      </c>
      <c r="M203" s="6">
        <v>0.50335639712311497</v>
      </c>
    </row>
    <row r="204" spans="7:13" x14ac:dyDescent="0.2">
      <c r="K204" t="s">
        <v>594</v>
      </c>
      <c r="L204">
        <v>9.3799257904502803E-2</v>
      </c>
      <c r="M204" s="6">
        <v>0.50998663246923603</v>
      </c>
    </row>
    <row r="205" spans="7:13" x14ac:dyDescent="0.2">
      <c r="K205" t="s">
        <v>156</v>
      </c>
      <c r="L205">
        <v>7.0975656991953698E-2</v>
      </c>
      <c r="M205" s="6">
        <v>0.51550222076895702</v>
      </c>
    </row>
    <row r="206" spans="7:13" x14ac:dyDescent="0.2">
      <c r="K206" t="s">
        <v>595</v>
      </c>
      <c r="L206">
        <v>8.6209012040637203E-2</v>
      </c>
      <c r="M206" s="6">
        <v>0.52099164903835005</v>
      </c>
    </row>
    <row r="207" spans="7:13" x14ac:dyDescent="0.2">
      <c r="K207" t="s">
        <v>596</v>
      </c>
      <c r="L207">
        <v>4.5906550599078503E-3</v>
      </c>
      <c r="M207" s="6">
        <v>0.52741217151875797</v>
      </c>
    </row>
    <row r="208" spans="7:13" x14ac:dyDescent="0.2">
      <c r="K208" t="s">
        <v>16</v>
      </c>
      <c r="L208" s="2" t="s">
        <v>597</v>
      </c>
      <c r="M208" s="6">
        <v>0.53106172286887598</v>
      </c>
    </row>
    <row r="209" spans="11:13" x14ac:dyDescent="0.2">
      <c r="K209" t="s">
        <v>150</v>
      </c>
      <c r="L209">
        <v>1.71185818745619E-3</v>
      </c>
      <c r="M209" s="6">
        <v>0.53328552168580201</v>
      </c>
    </row>
    <row r="210" spans="11:13" x14ac:dyDescent="0.2">
      <c r="K210" t="s">
        <v>598</v>
      </c>
      <c r="L210">
        <v>7.7482253112476002E-2</v>
      </c>
      <c r="M210" s="6">
        <v>0.54449868441510496</v>
      </c>
    </row>
    <row r="211" spans="11:13" x14ac:dyDescent="0.2">
      <c r="K211" t="s">
        <v>158</v>
      </c>
      <c r="L211">
        <v>6.8362397456254706E-2</v>
      </c>
      <c r="M211" s="6">
        <v>0.55452624467463096</v>
      </c>
    </row>
    <row r="212" spans="11:13" x14ac:dyDescent="0.2">
      <c r="K212" t="s">
        <v>599</v>
      </c>
      <c r="L212">
        <v>5.0918395218274001E-2</v>
      </c>
      <c r="M212" s="6">
        <v>0.584941225453667</v>
      </c>
    </row>
    <row r="213" spans="11:13" x14ac:dyDescent="0.2">
      <c r="K213" t="s">
        <v>155</v>
      </c>
      <c r="L213">
        <v>8.3919383654871803E-3</v>
      </c>
      <c r="M213" s="6">
        <v>0.59228025209047996</v>
      </c>
    </row>
    <row r="214" spans="11:13" x14ac:dyDescent="0.2">
      <c r="K214" t="s">
        <v>600</v>
      </c>
      <c r="L214">
        <v>4.0728808922279099E-2</v>
      </c>
      <c r="M214" s="6">
        <v>0.598710857965707</v>
      </c>
    </row>
    <row r="215" spans="11:13" x14ac:dyDescent="0.2">
      <c r="K215" t="s">
        <v>152</v>
      </c>
      <c r="L215" s="2" t="s">
        <v>601</v>
      </c>
      <c r="M215" s="6">
        <v>0.59959140668445798</v>
      </c>
    </row>
    <row r="216" spans="11:13" x14ac:dyDescent="0.2">
      <c r="K216" t="s">
        <v>262</v>
      </c>
      <c r="L216">
        <v>3.08933431155813E-3</v>
      </c>
      <c r="M216" s="6">
        <v>0.61075749694154302</v>
      </c>
    </row>
    <row r="217" spans="11:13" x14ac:dyDescent="0.2">
      <c r="K217" t="s">
        <v>209</v>
      </c>
      <c r="L217">
        <v>8.4806053220514793E-2</v>
      </c>
      <c r="M217" s="6">
        <v>0.62513923604950705</v>
      </c>
    </row>
    <row r="218" spans="11:13" x14ac:dyDescent="0.2">
      <c r="K218" t="s">
        <v>271</v>
      </c>
      <c r="L218">
        <v>3.3391310006816097E-2</v>
      </c>
      <c r="M218" s="6">
        <v>0.64457325162984302</v>
      </c>
    </row>
    <row r="219" spans="11:13" x14ac:dyDescent="0.2">
      <c r="K219" t="s">
        <v>602</v>
      </c>
      <c r="L219">
        <v>1.73813525880567E-2</v>
      </c>
      <c r="M219" s="6">
        <v>0.66275640573179495</v>
      </c>
    </row>
    <row r="220" spans="11:13" x14ac:dyDescent="0.2">
      <c r="K220" t="s">
        <v>603</v>
      </c>
      <c r="L220">
        <v>7.7482253112476002E-2</v>
      </c>
      <c r="M220" s="6">
        <v>0.68610462676653095</v>
      </c>
    </row>
    <row r="221" spans="11:13" x14ac:dyDescent="0.2">
      <c r="K221" t="s">
        <v>159</v>
      </c>
      <c r="L221">
        <v>1.32052104166051E-2</v>
      </c>
      <c r="M221" s="6">
        <v>0.70249266208069405</v>
      </c>
    </row>
    <row r="222" spans="11:13" x14ac:dyDescent="0.2">
      <c r="K222" t="s">
        <v>550</v>
      </c>
      <c r="L222">
        <v>9.5357192507945193E-2</v>
      </c>
      <c r="M222" s="6">
        <v>0.71373013354355297</v>
      </c>
    </row>
    <row r="223" spans="11:13" x14ac:dyDescent="0.2">
      <c r="K223" t="s">
        <v>157</v>
      </c>
      <c r="L223">
        <v>2.6689311702273897E-4</v>
      </c>
      <c r="M223" s="6">
        <v>0.77367355497134804</v>
      </c>
    </row>
    <row r="224" spans="11:13" x14ac:dyDescent="0.2">
      <c r="K224" t="s">
        <v>160</v>
      </c>
      <c r="L224">
        <v>4.5416972560535698E-3</v>
      </c>
      <c r="M224" s="6">
        <v>0.818631374113306</v>
      </c>
    </row>
    <row r="225" spans="11:13" x14ac:dyDescent="0.2">
      <c r="K225" t="s">
        <v>162</v>
      </c>
      <c r="L225">
        <v>6.7738870289988401E-2</v>
      </c>
      <c r="M225" s="6">
        <v>0.88939303838806105</v>
      </c>
    </row>
    <row r="226" spans="11:13" x14ac:dyDescent="0.2">
      <c r="K226" t="s">
        <v>241</v>
      </c>
      <c r="L226">
        <v>1.32052104166051E-2</v>
      </c>
      <c r="M226" s="6">
        <v>0.89963203012967996</v>
      </c>
    </row>
    <row r="227" spans="11:13" x14ac:dyDescent="0.2">
      <c r="K227" t="s">
        <v>241</v>
      </c>
      <c r="L227">
        <v>2.8021185202122299E-2</v>
      </c>
      <c r="M227" s="6">
        <v>0.98166363453772998</v>
      </c>
    </row>
    <row r="228" spans="11:13" x14ac:dyDescent="0.2">
      <c r="K228" t="s">
        <v>284</v>
      </c>
      <c r="L228">
        <v>7.3666727223853506E-2</v>
      </c>
      <c r="M228" s="6">
        <v>1.0032916021882099</v>
      </c>
    </row>
    <row r="229" spans="11:13" x14ac:dyDescent="0.2">
      <c r="K229" t="s">
        <v>296</v>
      </c>
      <c r="L229">
        <v>8.9540283654644795E-2</v>
      </c>
      <c r="M229" s="6">
        <v>1.0753002206190001</v>
      </c>
    </row>
    <row r="230" spans="11:13" x14ac:dyDescent="0.2">
      <c r="K230" t="s">
        <v>295</v>
      </c>
      <c r="L230">
        <v>4.0728808922279099E-2</v>
      </c>
      <c r="M230" s="6">
        <v>1.4575378852748</v>
      </c>
    </row>
    <row r="231" spans="11:13" x14ac:dyDescent="0.2">
      <c r="K231" t="s">
        <v>566</v>
      </c>
      <c r="L231">
        <v>2.09022143679435E-3</v>
      </c>
      <c r="M231" s="6">
        <v>1.48815639631862</v>
      </c>
    </row>
    <row r="232" spans="11:13" x14ac:dyDescent="0.2">
      <c r="K232" t="s">
        <v>221</v>
      </c>
      <c r="L232">
        <v>3.4603303597109801E-2</v>
      </c>
      <c r="M232" s="6">
        <v>1.5937194726989901</v>
      </c>
    </row>
    <row r="233" spans="11:13" x14ac:dyDescent="0.2">
      <c r="K233" t="s">
        <v>231</v>
      </c>
      <c r="L233">
        <v>3.7854199001556003E-2</v>
      </c>
      <c r="M233" s="6">
        <v>2.0681340593195601</v>
      </c>
    </row>
    <row r="234" spans="11:13" x14ac:dyDescent="0.2">
      <c r="K234" t="s">
        <v>233</v>
      </c>
      <c r="L234">
        <v>5.3214243162728797E-2</v>
      </c>
      <c r="M234" s="6">
        <v>2.26778466543586</v>
      </c>
    </row>
    <row r="235" spans="11:13" x14ac:dyDescent="0.2">
      <c r="K235" t="s">
        <v>228</v>
      </c>
      <c r="L235">
        <v>5.8957612139570702E-3</v>
      </c>
      <c r="M235" s="6">
        <v>2.6560297393724199</v>
      </c>
    </row>
    <row r="236" spans="11:13" x14ac:dyDescent="0.2">
      <c r="K236" t="s">
        <v>163</v>
      </c>
      <c r="L236">
        <v>3.1314389450171098E-4</v>
      </c>
      <c r="M236" s="6">
        <v>2.7627965456522099</v>
      </c>
    </row>
    <row r="237" spans="11:13" x14ac:dyDescent="0.2">
      <c r="K237" t="s">
        <v>234</v>
      </c>
      <c r="L237">
        <v>7.7482253112476002E-2</v>
      </c>
      <c r="M237" s="6">
        <v>2.85942475458058</v>
      </c>
    </row>
    <row r="238" spans="11:13" x14ac:dyDescent="0.2">
      <c r="K238" t="s">
        <v>236</v>
      </c>
      <c r="L238">
        <v>6.3976929474294604E-3</v>
      </c>
      <c r="M238" s="6">
        <v>3.70589527095466</v>
      </c>
    </row>
    <row r="239" spans="11:13" x14ac:dyDescent="0.2">
      <c r="K239" t="s">
        <v>200</v>
      </c>
      <c r="L239" s="2" t="s">
        <v>604</v>
      </c>
      <c r="M239" s="6">
        <v>7.7598971717754601</v>
      </c>
    </row>
    <row r="240" spans="11:13" x14ac:dyDescent="0.2">
      <c r="M240" s="6"/>
    </row>
  </sheetData>
  <mergeCells count="3">
    <mergeCell ref="G1:I1"/>
    <mergeCell ref="B1:D1"/>
    <mergeCell ref="K1:M1"/>
  </mergeCells>
  <conditionalFormatting sqref="G2:G1048576">
    <cfRule type="duplicateValues" dxfId="1" priority="5"/>
  </conditionalFormatting>
  <conditionalFormatting sqref="K2:K1048576">
    <cfRule type="duplicateValues" dxfId="0" priority="6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063B2-9249-4B1E-ADD5-BE5372116552}">
  <dimension ref="A1:S652"/>
  <sheetViews>
    <sheetView zoomScale="85" zoomScaleNormal="85" workbookViewId="0">
      <selection activeCell="I17" sqref="I17"/>
    </sheetView>
  </sheetViews>
  <sheetFormatPr baseColWidth="10" defaultColWidth="8.83203125" defaultRowHeight="15" x14ac:dyDescent="0.2"/>
  <cols>
    <col min="1" max="1" width="23.1640625" style="18" customWidth="1"/>
    <col min="2" max="3" width="20.33203125" style="19" customWidth="1"/>
    <col min="4" max="4" width="27.33203125" style="19" customWidth="1"/>
    <col min="5" max="5" width="22.5" style="19" customWidth="1"/>
    <col min="6" max="6" width="25.5" style="8" customWidth="1"/>
    <col min="9" max="9" width="11.83203125" customWidth="1"/>
    <col min="10" max="10" width="24.5" customWidth="1"/>
    <col min="11" max="11" width="13.33203125" customWidth="1"/>
    <col min="12" max="13" width="12.6640625" customWidth="1"/>
    <col min="14" max="14" width="12.1640625" customWidth="1"/>
    <col min="15" max="15" width="11.6640625" customWidth="1"/>
    <col min="16" max="16" width="12.5" customWidth="1"/>
    <col min="17" max="17" width="11.5" customWidth="1"/>
    <col min="18" max="18" width="11.6640625" customWidth="1"/>
    <col min="19" max="19" width="11.83203125" customWidth="1"/>
  </cols>
  <sheetData>
    <row r="1" spans="1:19" s="15" customFormat="1" x14ac:dyDescent="0.2">
      <c r="A1" s="16" t="s">
        <v>1250</v>
      </c>
      <c r="B1" s="22" t="s">
        <v>1344</v>
      </c>
      <c r="C1" s="23"/>
      <c r="D1" s="16" t="s">
        <v>1346</v>
      </c>
      <c r="E1" s="17" t="s">
        <v>1347</v>
      </c>
      <c r="F1" s="5" t="s">
        <v>1348</v>
      </c>
    </row>
    <row r="2" spans="1:19" x14ac:dyDescent="0.2">
      <c r="A2" s="18" t="s">
        <v>617</v>
      </c>
      <c r="B2" s="21" t="s">
        <v>1251</v>
      </c>
      <c r="D2" s="18" t="s">
        <v>3</v>
      </c>
      <c r="E2" s="19" t="s">
        <v>3</v>
      </c>
      <c r="F2" s="8" t="s">
        <v>6</v>
      </c>
    </row>
    <row r="3" spans="1:19" x14ac:dyDescent="0.2">
      <c r="A3" s="18" t="s">
        <v>618</v>
      </c>
      <c r="B3" s="19" t="s">
        <v>1252</v>
      </c>
      <c r="D3" s="19" t="s">
        <v>5</v>
      </c>
      <c r="E3" s="19" t="s">
        <v>7</v>
      </c>
      <c r="F3" s="8" t="s">
        <v>10</v>
      </c>
    </row>
    <row r="4" spans="1:19" x14ac:dyDescent="0.2">
      <c r="A4" s="18" t="s">
        <v>619</v>
      </c>
      <c r="B4" s="19" t="s">
        <v>1253</v>
      </c>
      <c r="D4" s="19" t="s">
        <v>7</v>
      </c>
      <c r="E4" s="19" t="s">
        <v>5</v>
      </c>
      <c r="F4" s="8" t="s">
        <v>5</v>
      </c>
    </row>
    <row r="5" spans="1:19" x14ac:dyDescent="0.2">
      <c r="A5" s="18" t="s">
        <v>620</v>
      </c>
      <c r="B5" s="19" t="s">
        <v>1254</v>
      </c>
      <c r="D5" s="19" t="s">
        <v>21</v>
      </c>
      <c r="E5" s="19" t="s">
        <v>12</v>
      </c>
      <c r="F5" s="8" t="s">
        <v>3</v>
      </c>
    </row>
    <row r="6" spans="1:19" x14ac:dyDescent="0.2">
      <c r="A6" s="18" t="s">
        <v>621</v>
      </c>
      <c r="B6" s="19" t="s">
        <v>1255</v>
      </c>
      <c r="D6" s="19" t="s">
        <v>18</v>
      </c>
      <c r="E6" s="19" t="s">
        <v>15</v>
      </c>
      <c r="F6" s="8" t="s">
        <v>18</v>
      </c>
    </row>
    <row r="7" spans="1:19" x14ac:dyDescent="0.2">
      <c r="A7" s="18" t="s">
        <v>622</v>
      </c>
      <c r="B7" s="19" t="s">
        <v>1256</v>
      </c>
      <c r="D7" s="19" t="s">
        <v>19</v>
      </c>
      <c r="E7" s="19" t="s">
        <v>19</v>
      </c>
      <c r="F7" s="8" t="s">
        <v>19</v>
      </c>
    </row>
    <row r="8" spans="1:19" x14ac:dyDescent="0.2">
      <c r="A8" s="18" t="s">
        <v>623</v>
      </c>
      <c r="B8" s="19" t="s">
        <v>1257</v>
      </c>
      <c r="D8" s="19" t="s">
        <v>205</v>
      </c>
      <c r="E8" s="19" t="s">
        <v>18</v>
      </c>
      <c r="F8" s="8" t="s">
        <v>22</v>
      </c>
    </row>
    <row r="9" spans="1:19" x14ac:dyDescent="0.2">
      <c r="A9" s="18" t="s">
        <v>624</v>
      </c>
      <c r="B9" s="19" t="s">
        <v>1258</v>
      </c>
      <c r="D9" s="19" t="s">
        <v>15</v>
      </c>
      <c r="E9" s="19" t="s">
        <v>23</v>
      </c>
      <c r="F9" s="8" t="s">
        <v>25</v>
      </c>
    </row>
    <row r="10" spans="1:19" x14ac:dyDescent="0.2">
      <c r="A10" s="18" t="s">
        <v>625</v>
      </c>
      <c r="B10" s="19" t="s">
        <v>1259</v>
      </c>
      <c r="D10" s="19" t="s">
        <v>85</v>
      </c>
      <c r="E10" s="19" t="s">
        <v>26</v>
      </c>
      <c r="F10" s="8" t="s">
        <v>27</v>
      </c>
    </row>
    <row r="11" spans="1:19" x14ac:dyDescent="0.2">
      <c r="A11" s="18" t="s">
        <v>626</v>
      </c>
      <c r="B11" s="19" t="s">
        <v>1260</v>
      </c>
      <c r="D11" s="19" t="s">
        <v>25</v>
      </c>
      <c r="E11" s="19" t="s">
        <v>27</v>
      </c>
      <c r="F11" s="8" t="s">
        <v>21</v>
      </c>
    </row>
    <row r="12" spans="1:19" x14ac:dyDescent="0.2">
      <c r="A12" s="18" t="s">
        <v>627</v>
      </c>
      <c r="B12" s="19" t="s">
        <v>1261</v>
      </c>
      <c r="D12" s="19" t="s">
        <v>22</v>
      </c>
      <c r="E12" s="19" t="s">
        <v>29</v>
      </c>
      <c r="F12" s="8" t="s">
        <v>30</v>
      </c>
    </row>
    <row r="13" spans="1:19" x14ac:dyDescent="0.2">
      <c r="A13" s="18" t="s">
        <v>628</v>
      </c>
      <c r="B13" s="19" t="s">
        <v>1262</v>
      </c>
      <c r="D13" s="19" t="s">
        <v>177</v>
      </c>
      <c r="E13" s="19" t="s">
        <v>31</v>
      </c>
      <c r="F13" s="8" t="s">
        <v>7</v>
      </c>
    </row>
    <row r="14" spans="1:19" x14ac:dyDescent="0.2">
      <c r="A14" s="18" t="s">
        <v>629</v>
      </c>
      <c r="B14" s="19" t="s">
        <v>1263</v>
      </c>
      <c r="D14" s="19" t="s">
        <v>319</v>
      </c>
      <c r="E14" s="19" t="s">
        <v>32</v>
      </c>
      <c r="F14" s="8" t="s">
        <v>34</v>
      </c>
    </row>
    <row r="15" spans="1:19" x14ac:dyDescent="0.2">
      <c r="A15" s="18" t="s">
        <v>630</v>
      </c>
      <c r="B15" s="19" t="s">
        <v>1264</v>
      </c>
      <c r="D15" s="19" t="s">
        <v>321</v>
      </c>
      <c r="E15" s="19" t="s">
        <v>35</v>
      </c>
      <c r="F15" s="8" t="s">
        <v>11</v>
      </c>
    </row>
    <row r="16" spans="1:19" x14ac:dyDescent="0.2">
      <c r="A16" s="18" t="s">
        <v>631</v>
      </c>
      <c r="B16" s="19" t="s">
        <v>1265</v>
      </c>
      <c r="D16" s="19" t="s">
        <v>23</v>
      </c>
      <c r="E16" s="19" t="s">
        <v>36</v>
      </c>
      <c r="F16" s="8" t="s">
        <v>9</v>
      </c>
      <c r="K16" s="35"/>
      <c r="L16" s="35"/>
      <c r="M16" s="35"/>
      <c r="N16" s="35"/>
      <c r="O16" s="35"/>
      <c r="P16" s="35"/>
      <c r="Q16" s="35"/>
      <c r="R16" s="35"/>
      <c r="S16" s="35"/>
    </row>
    <row r="17" spans="1:19" x14ac:dyDescent="0.2">
      <c r="A17" s="18" t="s">
        <v>632</v>
      </c>
      <c r="B17" s="19" t="s">
        <v>1266</v>
      </c>
      <c r="D17" s="19" t="s">
        <v>29</v>
      </c>
      <c r="E17" s="19" t="s">
        <v>38</v>
      </c>
      <c r="F17" s="8" t="s">
        <v>40</v>
      </c>
    </row>
    <row r="18" spans="1:19" x14ac:dyDescent="0.2">
      <c r="A18" s="18" t="s">
        <v>633</v>
      </c>
      <c r="B18" s="19" t="s">
        <v>1267</v>
      </c>
      <c r="D18" s="19" t="s">
        <v>47</v>
      </c>
      <c r="E18" s="19" t="s">
        <v>41</v>
      </c>
      <c r="F18" s="8" t="s">
        <v>43</v>
      </c>
      <c r="J18" s="8"/>
      <c r="K18" s="8"/>
      <c r="L18" s="8"/>
      <c r="M18" s="8"/>
      <c r="N18" s="8"/>
      <c r="O18" s="8"/>
      <c r="P18" s="8"/>
      <c r="Q18" s="8"/>
      <c r="R18" s="8"/>
      <c r="S18" s="8"/>
    </row>
    <row r="19" spans="1:19" x14ac:dyDescent="0.2">
      <c r="A19" s="18" t="s">
        <v>634</v>
      </c>
      <c r="B19" s="19" t="s">
        <v>1268</v>
      </c>
      <c r="D19" s="19" t="s">
        <v>42</v>
      </c>
      <c r="E19" s="19" t="s">
        <v>44</v>
      </c>
      <c r="F19" s="8" t="s">
        <v>45</v>
      </c>
    </row>
    <row r="20" spans="1:19" x14ac:dyDescent="0.2">
      <c r="A20" s="18" t="s">
        <v>635</v>
      </c>
      <c r="B20" s="19" t="s">
        <v>1269</v>
      </c>
      <c r="D20" s="19" t="s">
        <v>27</v>
      </c>
      <c r="E20" s="19" t="s">
        <v>46</v>
      </c>
      <c r="F20" s="8" t="s">
        <v>48</v>
      </c>
      <c r="J20" s="8"/>
      <c r="K20" s="8"/>
      <c r="L20" s="8"/>
      <c r="M20" s="8"/>
      <c r="N20" s="8"/>
      <c r="O20" s="8"/>
      <c r="P20" s="8"/>
      <c r="Q20" s="8"/>
      <c r="R20" s="8"/>
      <c r="S20" s="8"/>
    </row>
    <row r="21" spans="1:19" x14ac:dyDescent="0.2">
      <c r="A21" s="18" t="s">
        <v>636</v>
      </c>
      <c r="B21" s="19" t="s">
        <v>1270</v>
      </c>
      <c r="D21" s="19" t="s">
        <v>179</v>
      </c>
      <c r="E21" s="19" t="s">
        <v>49</v>
      </c>
      <c r="F21" s="8" t="s">
        <v>51</v>
      </c>
    </row>
    <row r="22" spans="1:19" x14ac:dyDescent="0.2">
      <c r="A22" s="18" t="s">
        <v>637</v>
      </c>
      <c r="B22" s="19" t="s">
        <v>1271</v>
      </c>
      <c r="D22" s="19" t="s">
        <v>31</v>
      </c>
      <c r="E22" s="19" t="s">
        <v>52</v>
      </c>
      <c r="F22" s="8" t="s">
        <v>54</v>
      </c>
    </row>
    <row r="23" spans="1:19" x14ac:dyDescent="0.2">
      <c r="A23" s="18" t="s">
        <v>638</v>
      </c>
      <c r="B23" s="19" t="s">
        <v>1272</v>
      </c>
      <c r="D23" s="19" t="s">
        <v>50</v>
      </c>
      <c r="E23" s="19" t="s">
        <v>55</v>
      </c>
      <c r="F23" s="8" t="s">
        <v>56</v>
      </c>
    </row>
    <row r="24" spans="1:19" x14ac:dyDescent="0.2">
      <c r="A24" s="18" t="s">
        <v>639</v>
      </c>
      <c r="B24" s="19" t="s">
        <v>1273</v>
      </c>
      <c r="D24" s="19" t="s">
        <v>53</v>
      </c>
      <c r="E24" s="19" t="s">
        <v>57</v>
      </c>
    </row>
    <row r="25" spans="1:19" x14ac:dyDescent="0.2">
      <c r="A25" s="18" t="s">
        <v>640</v>
      </c>
      <c r="B25" s="19" t="s">
        <v>1274</v>
      </c>
      <c r="D25" s="19" t="s">
        <v>337</v>
      </c>
      <c r="E25" s="19" t="s">
        <v>59</v>
      </c>
    </row>
    <row r="26" spans="1:19" x14ac:dyDescent="0.2">
      <c r="A26" s="18" t="s">
        <v>641</v>
      </c>
      <c r="B26" s="19" t="s">
        <v>1275</v>
      </c>
      <c r="D26" s="19" t="s">
        <v>340</v>
      </c>
      <c r="E26" s="19" t="s">
        <v>61</v>
      </c>
    </row>
    <row r="27" spans="1:19" x14ac:dyDescent="0.2">
      <c r="A27" s="18" t="s">
        <v>642</v>
      </c>
      <c r="B27" s="19" t="s">
        <v>1276</v>
      </c>
      <c r="D27" s="19" t="s">
        <v>342</v>
      </c>
      <c r="E27" s="19" t="s">
        <v>62</v>
      </c>
    </row>
    <row r="28" spans="1:19" x14ac:dyDescent="0.2">
      <c r="A28" s="18" t="s">
        <v>643</v>
      </c>
      <c r="B28" s="19" t="s">
        <v>1277</v>
      </c>
      <c r="D28" s="19" t="s">
        <v>344</v>
      </c>
      <c r="E28" s="19" t="s">
        <v>65</v>
      </c>
    </row>
    <row r="29" spans="1:19" x14ac:dyDescent="0.2">
      <c r="A29" s="18" t="s">
        <v>644</v>
      </c>
      <c r="B29" s="19" t="s">
        <v>1278</v>
      </c>
      <c r="D29" s="19" t="s">
        <v>346</v>
      </c>
      <c r="E29" s="19" t="s">
        <v>68</v>
      </c>
    </row>
    <row r="30" spans="1:19" x14ac:dyDescent="0.2">
      <c r="A30" s="18" t="s">
        <v>645</v>
      </c>
      <c r="B30" s="19" t="s">
        <v>1279</v>
      </c>
      <c r="D30" s="19" t="s">
        <v>348</v>
      </c>
      <c r="E30" s="19" t="s">
        <v>70</v>
      </c>
    </row>
    <row r="31" spans="1:19" x14ac:dyDescent="0.2">
      <c r="A31" s="18" t="s">
        <v>646</v>
      </c>
      <c r="B31" s="19" t="s">
        <v>1280</v>
      </c>
      <c r="D31" s="19" t="s">
        <v>46</v>
      </c>
      <c r="E31" s="19" t="s">
        <v>9</v>
      </c>
    </row>
    <row r="32" spans="1:19" x14ac:dyDescent="0.2">
      <c r="A32" s="18" t="s">
        <v>647</v>
      </c>
      <c r="B32" s="19" t="s">
        <v>1281</v>
      </c>
      <c r="D32" s="19" t="s">
        <v>351</v>
      </c>
      <c r="E32" s="19" t="s">
        <v>73</v>
      </c>
    </row>
    <row r="33" spans="1:5" x14ac:dyDescent="0.2">
      <c r="A33" s="18" t="s">
        <v>648</v>
      </c>
      <c r="B33" s="19" t="s">
        <v>1282</v>
      </c>
      <c r="D33" s="19" t="s">
        <v>214</v>
      </c>
      <c r="E33" s="19" t="s">
        <v>74</v>
      </c>
    </row>
    <row r="34" spans="1:5" x14ac:dyDescent="0.2">
      <c r="A34" s="18" t="s">
        <v>649</v>
      </c>
      <c r="B34" s="19" t="s">
        <v>1283</v>
      </c>
      <c r="D34" s="19" t="s">
        <v>313</v>
      </c>
      <c r="E34" s="19" t="s">
        <v>76</v>
      </c>
    </row>
    <row r="35" spans="1:5" x14ac:dyDescent="0.2">
      <c r="A35" s="18" t="s">
        <v>650</v>
      </c>
      <c r="B35" s="19" t="s">
        <v>1284</v>
      </c>
      <c r="D35" s="19" t="s">
        <v>353</v>
      </c>
      <c r="E35" s="19" t="s">
        <v>78</v>
      </c>
    </row>
    <row r="36" spans="1:5" x14ac:dyDescent="0.2">
      <c r="A36" s="18" t="s">
        <v>651</v>
      </c>
      <c r="B36" s="19" t="s">
        <v>1285</v>
      </c>
      <c r="D36" s="19" t="s">
        <v>61</v>
      </c>
      <c r="E36" s="19" t="s">
        <v>80</v>
      </c>
    </row>
    <row r="37" spans="1:5" x14ac:dyDescent="0.2">
      <c r="A37" s="18" t="s">
        <v>652</v>
      </c>
      <c r="B37" s="19" t="s">
        <v>1286</v>
      </c>
      <c r="D37" s="19" t="s">
        <v>357</v>
      </c>
      <c r="E37" s="19" t="s">
        <v>82</v>
      </c>
    </row>
    <row r="38" spans="1:5" x14ac:dyDescent="0.2">
      <c r="A38" s="18" t="s">
        <v>653</v>
      </c>
      <c r="B38" s="19" t="s">
        <v>1287</v>
      </c>
      <c r="D38" s="19" t="s">
        <v>359</v>
      </c>
    </row>
    <row r="39" spans="1:5" x14ac:dyDescent="0.2">
      <c r="A39" s="18" t="s">
        <v>654</v>
      </c>
      <c r="B39" s="19" t="s">
        <v>1288</v>
      </c>
      <c r="D39" s="19" t="s">
        <v>361</v>
      </c>
    </row>
    <row r="40" spans="1:5" x14ac:dyDescent="0.2">
      <c r="A40" s="18" t="s">
        <v>655</v>
      </c>
      <c r="B40" s="19" t="s">
        <v>1289</v>
      </c>
      <c r="D40" s="19" t="s">
        <v>363</v>
      </c>
    </row>
    <row r="41" spans="1:5" x14ac:dyDescent="0.2">
      <c r="A41" s="18" t="s">
        <v>656</v>
      </c>
      <c r="B41" s="19" t="s">
        <v>1290</v>
      </c>
      <c r="D41" s="19" t="s">
        <v>366</v>
      </c>
    </row>
    <row r="42" spans="1:5" x14ac:dyDescent="0.2">
      <c r="A42" s="18" t="s">
        <v>657</v>
      </c>
      <c r="B42" s="19" t="s">
        <v>1291</v>
      </c>
      <c r="D42" s="19" t="s">
        <v>368</v>
      </c>
    </row>
    <row r="43" spans="1:5" x14ac:dyDescent="0.2">
      <c r="A43" s="18" t="s">
        <v>658</v>
      </c>
      <c r="B43" s="19" t="s">
        <v>1292</v>
      </c>
      <c r="D43" s="19" t="s">
        <v>370</v>
      </c>
    </row>
    <row r="44" spans="1:5" x14ac:dyDescent="0.2">
      <c r="A44" s="18" t="s">
        <v>659</v>
      </c>
      <c r="B44" s="19" t="s">
        <v>1293</v>
      </c>
      <c r="D44" s="19" t="s">
        <v>373</v>
      </c>
    </row>
    <row r="45" spans="1:5" x14ac:dyDescent="0.2">
      <c r="A45" s="18" t="s">
        <v>660</v>
      </c>
      <c r="B45" s="19" t="s">
        <v>1294</v>
      </c>
      <c r="D45" s="19" t="s">
        <v>375</v>
      </c>
    </row>
    <row r="46" spans="1:5" x14ac:dyDescent="0.2">
      <c r="A46" s="18" t="s">
        <v>661</v>
      </c>
      <c r="B46" s="19" t="s">
        <v>1295</v>
      </c>
      <c r="D46" s="19" t="s">
        <v>378</v>
      </c>
    </row>
    <row r="47" spans="1:5" x14ac:dyDescent="0.2">
      <c r="A47" s="18" t="s">
        <v>662</v>
      </c>
      <c r="B47" s="19" t="s">
        <v>1296</v>
      </c>
      <c r="D47" s="19" t="s">
        <v>381</v>
      </c>
    </row>
    <row r="48" spans="1:5" x14ac:dyDescent="0.2">
      <c r="A48" s="18" t="s">
        <v>663</v>
      </c>
      <c r="B48" s="19" t="s">
        <v>1297</v>
      </c>
      <c r="D48" s="19" t="s">
        <v>382</v>
      </c>
    </row>
    <row r="49" spans="1:4" x14ac:dyDescent="0.2">
      <c r="A49" s="18" t="s">
        <v>664</v>
      </c>
      <c r="B49" s="19" t="s">
        <v>1298</v>
      </c>
      <c r="D49" s="19" t="s">
        <v>383</v>
      </c>
    </row>
    <row r="50" spans="1:4" x14ac:dyDescent="0.2">
      <c r="A50" s="18" t="s">
        <v>665</v>
      </c>
      <c r="B50" s="19" t="s">
        <v>1299</v>
      </c>
      <c r="D50" s="19" t="s">
        <v>235</v>
      </c>
    </row>
    <row r="51" spans="1:4" x14ac:dyDescent="0.2">
      <c r="A51" s="18" t="s">
        <v>666</v>
      </c>
      <c r="B51" s="19" t="s">
        <v>1300</v>
      </c>
      <c r="D51" s="19" t="s">
        <v>387</v>
      </c>
    </row>
    <row r="52" spans="1:4" x14ac:dyDescent="0.2">
      <c r="A52" s="18" t="s">
        <v>667</v>
      </c>
      <c r="B52" s="19" t="s">
        <v>1301</v>
      </c>
      <c r="D52" s="19" t="s">
        <v>389</v>
      </c>
    </row>
    <row r="53" spans="1:4" x14ac:dyDescent="0.2">
      <c r="A53" s="18" t="s">
        <v>668</v>
      </c>
      <c r="B53" s="19" t="s">
        <v>1302</v>
      </c>
      <c r="D53" s="19" t="s">
        <v>390</v>
      </c>
    </row>
    <row r="54" spans="1:4" x14ac:dyDescent="0.2">
      <c r="A54" s="18" t="s">
        <v>669</v>
      </c>
      <c r="B54" s="19" t="s">
        <v>1303</v>
      </c>
      <c r="D54" s="19" t="s">
        <v>9</v>
      </c>
    </row>
    <row r="55" spans="1:4" x14ac:dyDescent="0.2">
      <c r="A55" s="18" t="s">
        <v>670</v>
      </c>
      <c r="B55" s="19" t="s">
        <v>1304</v>
      </c>
      <c r="D55" s="19" t="s">
        <v>391</v>
      </c>
    </row>
    <row r="56" spans="1:4" x14ac:dyDescent="0.2">
      <c r="A56" s="18" t="s">
        <v>671</v>
      </c>
      <c r="B56" s="19" t="s">
        <v>1305</v>
      </c>
      <c r="D56" s="19" t="s">
        <v>393</v>
      </c>
    </row>
    <row r="57" spans="1:4" x14ac:dyDescent="0.2">
      <c r="A57" s="18" t="s">
        <v>672</v>
      </c>
      <c r="B57" s="20" t="s">
        <v>1345</v>
      </c>
      <c r="C57" s="20"/>
      <c r="D57" s="19" t="s">
        <v>394</v>
      </c>
    </row>
    <row r="58" spans="1:4" x14ac:dyDescent="0.2">
      <c r="A58" s="18" t="s">
        <v>448</v>
      </c>
      <c r="B58" s="19" t="s">
        <v>1306</v>
      </c>
      <c r="D58" s="19" t="s">
        <v>396</v>
      </c>
    </row>
    <row r="59" spans="1:4" x14ac:dyDescent="0.2">
      <c r="A59" s="18" t="s">
        <v>673</v>
      </c>
      <c r="B59" s="19" t="s">
        <v>1307</v>
      </c>
    </row>
    <row r="60" spans="1:4" x14ac:dyDescent="0.2">
      <c r="A60" s="18" t="s">
        <v>674</v>
      </c>
      <c r="B60" s="19" t="s">
        <v>1308</v>
      </c>
    </row>
    <row r="61" spans="1:4" x14ac:dyDescent="0.2">
      <c r="A61" s="18" t="s">
        <v>675</v>
      </c>
      <c r="B61" s="19" t="s">
        <v>1309</v>
      </c>
    </row>
    <row r="62" spans="1:4" x14ac:dyDescent="0.2">
      <c r="A62" s="18" t="s">
        <v>676</v>
      </c>
      <c r="B62" s="19" t="s">
        <v>1310</v>
      </c>
    </row>
    <row r="63" spans="1:4" x14ac:dyDescent="0.2">
      <c r="A63" s="18" t="s">
        <v>677</v>
      </c>
      <c r="B63" s="19" t="s">
        <v>1311</v>
      </c>
    </row>
    <row r="64" spans="1:4" x14ac:dyDescent="0.2">
      <c r="A64" s="18" t="s">
        <v>678</v>
      </c>
      <c r="B64" s="19" t="s">
        <v>1312</v>
      </c>
    </row>
    <row r="65" spans="1:2" x14ac:dyDescent="0.2">
      <c r="A65" s="18" t="s">
        <v>679</v>
      </c>
      <c r="B65" s="19" t="s">
        <v>1313</v>
      </c>
    </row>
    <row r="66" spans="1:2" x14ac:dyDescent="0.2">
      <c r="A66" s="18" t="s">
        <v>680</v>
      </c>
      <c r="B66" s="19" t="s">
        <v>1314</v>
      </c>
    </row>
    <row r="67" spans="1:2" x14ac:dyDescent="0.2">
      <c r="A67" s="18" t="s">
        <v>681</v>
      </c>
      <c r="B67" s="19" t="s">
        <v>1315</v>
      </c>
    </row>
    <row r="68" spans="1:2" x14ac:dyDescent="0.2">
      <c r="A68" s="18" t="s">
        <v>682</v>
      </c>
      <c r="B68" s="19" t="s">
        <v>1316</v>
      </c>
    </row>
    <row r="69" spans="1:2" x14ac:dyDescent="0.2">
      <c r="A69" s="18" t="s">
        <v>683</v>
      </c>
      <c r="B69" s="19" t="s">
        <v>1317</v>
      </c>
    </row>
    <row r="70" spans="1:2" x14ac:dyDescent="0.2">
      <c r="A70" s="18" t="s">
        <v>684</v>
      </c>
      <c r="B70" s="19" t="s">
        <v>1318</v>
      </c>
    </row>
    <row r="71" spans="1:2" x14ac:dyDescent="0.2">
      <c r="A71" s="18" t="s">
        <v>685</v>
      </c>
      <c r="B71" s="19" t="s">
        <v>1319</v>
      </c>
    </row>
    <row r="72" spans="1:2" x14ac:dyDescent="0.2">
      <c r="A72" s="18" t="s">
        <v>686</v>
      </c>
      <c r="B72" s="19" t="s">
        <v>1320</v>
      </c>
    </row>
    <row r="73" spans="1:2" x14ac:dyDescent="0.2">
      <c r="A73" s="18" t="s">
        <v>687</v>
      </c>
      <c r="B73" s="19" t="s">
        <v>1321</v>
      </c>
    </row>
    <row r="74" spans="1:2" x14ac:dyDescent="0.2">
      <c r="A74" s="18" t="s">
        <v>688</v>
      </c>
      <c r="B74" s="19" t="s">
        <v>1322</v>
      </c>
    </row>
    <row r="75" spans="1:2" x14ac:dyDescent="0.2">
      <c r="A75" s="18" t="s">
        <v>689</v>
      </c>
      <c r="B75" s="19" t="s">
        <v>1323</v>
      </c>
    </row>
    <row r="76" spans="1:2" x14ac:dyDescent="0.2">
      <c r="A76" s="18" t="s">
        <v>690</v>
      </c>
      <c r="B76" s="19" t="s">
        <v>1324</v>
      </c>
    </row>
    <row r="77" spans="1:2" x14ac:dyDescent="0.2">
      <c r="A77" s="18" t="s">
        <v>691</v>
      </c>
      <c r="B77" s="19" t="s">
        <v>1325</v>
      </c>
    </row>
    <row r="78" spans="1:2" x14ac:dyDescent="0.2">
      <c r="A78" s="18" t="s">
        <v>692</v>
      </c>
      <c r="B78" s="19" t="s">
        <v>1326</v>
      </c>
    </row>
    <row r="79" spans="1:2" x14ac:dyDescent="0.2">
      <c r="A79" s="18" t="s">
        <v>693</v>
      </c>
      <c r="B79" s="19" t="s">
        <v>1327</v>
      </c>
    </row>
    <row r="80" spans="1:2" x14ac:dyDescent="0.2">
      <c r="A80" s="18" t="s">
        <v>694</v>
      </c>
      <c r="B80" s="19" t="s">
        <v>1328</v>
      </c>
    </row>
    <row r="81" spans="1:2" x14ac:dyDescent="0.2">
      <c r="A81" s="18" t="s">
        <v>695</v>
      </c>
      <c r="B81" s="19" t="s">
        <v>1329</v>
      </c>
    </row>
    <row r="82" spans="1:2" x14ac:dyDescent="0.2">
      <c r="A82" s="18" t="s">
        <v>696</v>
      </c>
      <c r="B82" s="19" t="s">
        <v>1330</v>
      </c>
    </row>
    <row r="83" spans="1:2" x14ac:dyDescent="0.2">
      <c r="A83" s="18" t="s">
        <v>697</v>
      </c>
      <c r="B83" s="19" t="s">
        <v>1331</v>
      </c>
    </row>
    <row r="84" spans="1:2" x14ac:dyDescent="0.2">
      <c r="A84" s="18" t="s">
        <v>698</v>
      </c>
      <c r="B84" s="19" t="s">
        <v>1332</v>
      </c>
    </row>
    <row r="85" spans="1:2" x14ac:dyDescent="0.2">
      <c r="A85" s="18" t="s">
        <v>699</v>
      </c>
      <c r="B85" s="19" t="s">
        <v>1333</v>
      </c>
    </row>
    <row r="86" spans="1:2" x14ac:dyDescent="0.2">
      <c r="A86" s="18" t="s">
        <v>700</v>
      </c>
      <c r="B86" s="19" t="s">
        <v>1334</v>
      </c>
    </row>
    <row r="87" spans="1:2" x14ac:dyDescent="0.2">
      <c r="A87" s="18" t="s">
        <v>701</v>
      </c>
      <c r="B87" s="19" t="s">
        <v>1335</v>
      </c>
    </row>
    <row r="88" spans="1:2" x14ac:dyDescent="0.2">
      <c r="A88" s="18" t="s">
        <v>702</v>
      </c>
      <c r="B88" s="19" t="s">
        <v>1336</v>
      </c>
    </row>
    <row r="89" spans="1:2" x14ac:dyDescent="0.2">
      <c r="A89" s="18" t="s">
        <v>703</v>
      </c>
      <c r="B89" s="19" t="s">
        <v>1337</v>
      </c>
    </row>
    <row r="90" spans="1:2" x14ac:dyDescent="0.2">
      <c r="A90" s="18" t="s">
        <v>704</v>
      </c>
      <c r="B90" s="19" t="s">
        <v>1338</v>
      </c>
    </row>
    <row r="91" spans="1:2" x14ac:dyDescent="0.2">
      <c r="A91" s="18" t="s">
        <v>705</v>
      </c>
      <c r="B91" s="19" t="s">
        <v>1339</v>
      </c>
    </row>
    <row r="92" spans="1:2" x14ac:dyDescent="0.2">
      <c r="A92" s="18" t="s">
        <v>706</v>
      </c>
      <c r="B92" s="19" t="s">
        <v>1340</v>
      </c>
    </row>
    <row r="93" spans="1:2" x14ac:dyDescent="0.2">
      <c r="A93" s="18" t="s">
        <v>707</v>
      </c>
      <c r="B93" s="19" t="s">
        <v>1341</v>
      </c>
    </row>
    <row r="94" spans="1:2" x14ac:dyDescent="0.2">
      <c r="A94" s="18" t="s">
        <v>708</v>
      </c>
      <c r="B94" s="19" t="s">
        <v>1342</v>
      </c>
    </row>
    <row r="95" spans="1:2" x14ac:dyDescent="0.2">
      <c r="A95" s="18" t="s">
        <v>709</v>
      </c>
      <c r="B95" s="19" t="s">
        <v>1343</v>
      </c>
    </row>
    <row r="96" spans="1:2" x14ac:dyDescent="0.2">
      <c r="A96" s="18" t="s">
        <v>710</v>
      </c>
    </row>
    <row r="97" spans="1:1" x14ac:dyDescent="0.2">
      <c r="A97" s="18" t="s">
        <v>711</v>
      </c>
    </row>
    <row r="98" spans="1:1" x14ac:dyDescent="0.2">
      <c r="A98" s="18" t="s">
        <v>712</v>
      </c>
    </row>
    <row r="99" spans="1:1" x14ac:dyDescent="0.2">
      <c r="A99" s="18" t="s">
        <v>713</v>
      </c>
    </row>
    <row r="100" spans="1:1" x14ac:dyDescent="0.2">
      <c r="A100" s="18" t="s">
        <v>714</v>
      </c>
    </row>
    <row r="101" spans="1:1" x14ac:dyDescent="0.2">
      <c r="A101" s="18" t="s">
        <v>715</v>
      </c>
    </row>
    <row r="102" spans="1:1" x14ac:dyDescent="0.2">
      <c r="A102" s="18" t="s">
        <v>716</v>
      </c>
    </row>
    <row r="103" spans="1:1" x14ac:dyDescent="0.2">
      <c r="A103" s="18" t="s">
        <v>717</v>
      </c>
    </row>
    <row r="104" spans="1:1" x14ac:dyDescent="0.2">
      <c r="A104" s="18" t="s">
        <v>718</v>
      </c>
    </row>
    <row r="105" spans="1:1" x14ac:dyDescent="0.2">
      <c r="A105" s="18" t="s">
        <v>217</v>
      </c>
    </row>
    <row r="106" spans="1:1" x14ac:dyDescent="0.2">
      <c r="A106" s="18" t="s">
        <v>719</v>
      </c>
    </row>
    <row r="107" spans="1:1" x14ac:dyDescent="0.2">
      <c r="A107" s="18" t="s">
        <v>720</v>
      </c>
    </row>
    <row r="108" spans="1:1" x14ac:dyDescent="0.2">
      <c r="A108" s="18" t="s">
        <v>721</v>
      </c>
    </row>
    <row r="109" spans="1:1" x14ac:dyDescent="0.2">
      <c r="A109" s="18" t="s">
        <v>722</v>
      </c>
    </row>
    <row r="110" spans="1:1" x14ac:dyDescent="0.2">
      <c r="A110" s="18" t="s">
        <v>723</v>
      </c>
    </row>
    <row r="111" spans="1:1" x14ac:dyDescent="0.2">
      <c r="A111" s="18" t="s">
        <v>724</v>
      </c>
    </row>
    <row r="112" spans="1:1" x14ac:dyDescent="0.2">
      <c r="A112" s="18" t="s">
        <v>725</v>
      </c>
    </row>
    <row r="113" spans="1:1" x14ac:dyDescent="0.2">
      <c r="A113" s="18" t="s">
        <v>726</v>
      </c>
    </row>
    <row r="114" spans="1:1" x14ac:dyDescent="0.2">
      <c r="A114" s="18" t="s">
        <v>727</v>
      </c>
    </row>
    <row r="115" spans="1:1" x14ac:dyDescent="0.2">
      <c r="A115" s="18" t="s">
        <v>728</v>
      </c>
    </row>
    <row r="116" spans="1:1" x14ac:dyDescent="0.2">
      <c r="A116" s="18" t="s">
        <v>729</v>
      </c>
    </row>
    <row r="117" spans="1:1" x14ac:dyDescent="0.2">
      <c r="A117" s="18" t="s">
        <v>730</v>
      </c>
    </row>
    <row r="118" spans="1:1" x14ac:dyDescent="0.2">
      <c r="A118" s="18" t="s">
        <v>731</v>
      </c>
    </row>
    <row r="119" spans="1:1" x14ac:dyDescent="0.2">
      <c r="A119" s="18" t="s">
        <v>732</v>
      </c>
    </row>
    <row r="120" spans="1:1" x14ac:dyDescent="0.2">
      <c r="A120" s="18" t="s">
        <v>733</v>
      </c>
    </row>
    <row r="121" spans="1:1" x14ac:dyDescent="0.2">
      <c r="A121" s="18" t="s">
        <v>734</v>
      </c>
    </row>
    <row r="122" spans="1:1" x14ac:dyDescent="0.2">
      <c r="A122" s="18" t="s">
        <v>735</v>
      </c>
    </row>
    <row r="123" spans="1:1" x14ac:dyDescent="0.2">
      <c r="A123" s="18" t="s">
        <v>736</v>
      </c>
    </row>
    <row r="124" spans="1:1" x14ac:dyDescent="0.2">
      <c r="A124" s="18" t="s">
        <v>737</v>
      </c>
    </row>
    <row r="125" spans="1:1" x14ac:dyDescent="0.2">
      <c r="A125" s="18" t="s">
        <v>568</v>
      </c>
    </row>
    <row r="126" spans="1:1" x14ac:dyDescent="0.2">
      <c r="A126" s="18" t="s">
        <v>518</v>
      </c>
    </row>
    <row r="127" spans="1:1" x14ac:dyDescent="0.2">
      <c r="A127" s="18" t="s">
        <v>738</v>
      </c>
    </row>
    <row r="128" spans="1:1" x14ac:dyDescent="0.2">
      <c r="A128" s="18" t="s">
        <v>739</v>
      </c>
    </row>
    <row r="129" spans="1:1" x14ac:dyDescent="0.2">
      <c r="A129" s="18" t="s">
        <v>740</v>
      </c>
    </row>
    <row r="130" spans="1:1" x14ac:dyDescent="0.2">
      <c r="A130" s="18" t="s">
        <v>125</v>
      </c>
    </row>
    <row r="131" spans="1:1" x14ac:dyDescent="0.2">
      <c r="A131" s="18" t="s">
        <v>741</v>
      </c>
    </row>
    <row r="132" spans="1:1" x14ac:dyDescent="0.2">
      <c r="A132" s="18" t="s">
        <v>742</v>
      </c>
    </row>
    <row r="133" spans="1:1" x14ac:dyDescent="0.2">
      <c r="A133" s="18" t="s">
        <v>569</v>
      </c>
    </row>
    <row r="134" spans="1:1" x14ac:dyDescent="0.2">
      <c r="A134" s="18" t="s">
        <v>743</v>
      </c>
    </row>
    <row r="135" spans="1:1" x14ac:dyDescent="0.2">
      <c r="A135" s="18" t="s">
        <v>744</v>
      </c>
    </row>
    <row r="136" spans="1:1" x14ac:dyDescent="0.2">
      <c r="A136" s="18" t="s">
        <v>745</v>
      </c>
    </row>
    <row r="137" spans="1:1" x14ac:dyDescent="0.2">
      <c r="A137" s="18" t="s">
        <v>746</v>
      </c>
    </row>
    <row r="138" spans="1:1" x14ac:dyDescent="0.2">
      <c r="A138" s="18" t="s">
        <v>385</v>
      </c>
    </row>
    <row r="139" spans="1:1" x14ac:dyDescent="0.2">
      <c r="A139" s="18" t="s">
        <v>747</v>
      </c>
    </row>
    <row r="140" spans="1:1" x14ac:dyDescent="0.2">
      <c r="A140" s="18" t="s">
        <v>748</v>
      </c>
    </row>
    <row r="141" spans="1:1" x14ac:dyDescent="0.2">
      <c r="A141" s="18" t="s">
        <v>749</v>
      </c>
    </row>
    <row r="142" spans="1:1" x14ac:dyDescent="0.2">
      <c r="A142" s="18" t="s">
        <v>750</v>
      </c>
    </row>
    <row r="143" spans="1:1" x14ac:dyDescent="0.2">
      <c r="A143" s="18" t="s">
        <v>751</v>
      </c>
    </row>
    <row r="144" spans="1:1" x14ac:dyDescent="0.2">
      <c r="A144" s="18" t="s">
        <v>752</v>
      </c>
    </row>
    <row r="145" spans="1:1" x14ac:dyDescent="0.2">
      <c r="A145" s="18" t="s">
        <v>753</v>
      </c>
    </row>
    <row r="146" spans="1:1" x14ac:dyDescent="0.2">
      <c r="A146" s="18" t="s">
        <v>754</v>
      </c>
    </row>
    <row r="147" spans="1:1" x14ac:dyDescent="0.2">
      <c r="A147" s="18" t="s">
        <v>755</v>
      </c>
    </row>
    <row r="148" spans="1:1" x14ac:dyDescent="0.2">
      <c r="A148" s="18" t="s">
        <v>756</v>
      </c>
    </row>
    <row r="149" spans="1:1" x14ac:dyDescent="0.2">
      <c r="A149" s="18" t="s">
        <v>757</v>
      </c>
    </row>
    <row r="150" spans="1:1" x14ac:dyDescent="0.2">
      <c r="A150" s="18" t="s">
        <v>758</v>
      </c>
    </row>
    <row r="151" spans="1:1" x14ac:dyDescent="0.2">
      <c r="A151" s="18" t="s">
        <v>759</v>
      </c>
    </row>
    <row r="152" spans="1:1" x14ac:dyDescent="0.2">
      <c r="A152" s="18" t="s">
        <v>760</v>
      </c>
    </row>
    <row r="153" spans="1:1" x14ac:dyDescent="0.2">
      <c r="A153" s="18" t="s">
        <v>761</v>
      </c>
    </row>
    <row r="154" spans="1:1" x14ac:dyDescent="0.2">
      <c r="A154" s="18" t="s">
        <v>762</v>
      </c>
    </row>
    <row r="155" spans="1:1" x14ac:dyDescent="0.2">
      <c r="A155" s="18" t="s">
        <v>763</v>
      </c>
    </row>
    <row r="156" spans="1:1" x14ac:dyDescent="0.2">
      <c r="A156" s="18" t="s">
        <v>764</v>
      </c>
    </row>
    <row r="157" spans="1:1" x14ac:dyDescent="0.2">
      <c r="A157" s="18" t="s">
        <v>765</v>
      </c>
    </row>
    <row r="158" spans="1:1" x14ac:dyDescent="0.2">
      <c r="A158" s="18" t="s">
        <v>766</v>
      </c>
    </row>
    <row r="159" spans="1:1" x14ac:dyDescent="0.2">
      <c r="A159" s="18" t="s">
        <v>767</v>
      </c>
    </row>
    <row r="160" spans="1:1" x14ac:dyDescent="0.2">
      <c r="A160" s="18" t="s">
        <v>768</v>
      </c>
    </row>
    <row r="161" spans="1:1" x14ac:dyDescent="0.2">
      <c r="A161" s="18" t="s">
        <v>769</v>
      </c>
    </row>
    <row r="162" spans="1:1" x14ac:dyDescent="0.2">
      <c r="A162" s="18" t="s">
        <v>770</v>
      </c>
    </row>
    <row r="163" spans="1:1" x14ac:dyDescent="0.2">
      <c r="A163" s="18" t="s">
        <v>771</v>
      </c>
    </row>
    <row r="164" spans="1:1" x14ac:dyDescent="0.2">
      <c r="A164" s="18" t="s">
        <v>772</v>
      </c>
    </row>
    <row r="165" spans="1:1" x14ac:dyDescent="0.2">
      <c r="A165" s="18" t="s">
        <v>773</v>
      </c>
    </row>
    <row r="166" spans="1:1" x14ac:dyDescent="0.2">
      <c r="A166" s="18" t="s">
        <v>774</v>
      </c>
    </row>
    <row r="167" spans="1:1" x14ac:dyDescent="0.2">
      <c r="A167" s="18" t="s">
        <v>775</v>
      </c>
    </row>
    <row r="168" spans="1:1" x14ac:dyDescent="0.2">
      <c r="A168" s="18" t="s">
        <v>776</v>
      </c>
    </row>
    <row r="169" spans="1:1" x14ac:dyDescent="0.2">
      <c r="A169" s="18" t="s">
        <v>777</v>
      </c>
    </row>
    <row r="170" spans="1:1" x14ac:dyDescent="0.2">
      <c r="A170" s="18" t="s">
        <v>778</v>
      </c>
    </row>
    <row r="171" spans="1:1" x14ac:dyDescent="0.2">
      <c r="A171" s="18" t="s">
        <v>779</v>
      </c>
    </row>
    <row r="172" spans="1:1" x14ac:dyDescent="0.2">
      <c r="A172" s="18" t="s">
        <v>780</v>
      </c>
    </row>
    <row r="173" spans="1:1" x14ac:dyDescent="0.2">
      <c r="A173" s="18" t="s">
        <v>781</v>
      </c>
    </row>
    <row r="174" spans="1:1" x14ac:dyDescent="0.2">
      <c r="A174" s="18" t="s">
        <v>782</v>
      </c>
    </row>
    <row r="175" spans="1:1" x14ac:dyDescent="0.2">
      <c r="A175" s="18" t="s">
        <v>783</v>
      </c>
    </row>
    <row r="176" spans="1:1" x14ac:dyDescent="0.2">
      <c r="A176" s="18" t="s">
        <v>485</v>
      </c>
    </row>
    <row r="177" spans="1:1" x14ac:dyDescent="0.2">
      <c r="A177" s="18" t="s">
        <v>784</v>
      </c>
    </row>
    <row r="178" spans="1:1" x14ac:dyDescent="0.2">
      <c r="A178" s="18" t="s">
        <v>785</v>
      </c>
    </row>
    <row r="179" spans="1:1" x14ac:dyDescent="0.2">
      <c r="A179" s="18" t="s">
        <v>786</v>
      </c>
    </row>
    <row r="180" spans="1:1" x14ac:dyDescent="0.2">
      <c r="A180" s="18" t="s">
        <v>787</v>
      </c>
    </row>
    <row r="181" spans="1:1" x14ac:dyDescent="0.2">
      <c r="A181" s="18" t="s">
        <v>788</v>
      </c>
    </row>
    <row r="182" spans="1:1" x14ac:dyDescent="0.2">
      <c r="A182" s="18" t="s">
        <v>789</v>
      </c>
    </row>
    <row r="183" spans="1:1" x14ac:dyDescent="0.2">
      <c r="A183" s="18" t="s">
        <v>790</v>
      </c>
    </row>
    <row r="184" spans="1:1" x14ac:dyDescent="0.2">
      <c r="A184" s="18" t="s">
        <v>791</v>
      </c>
    </row>
    <row r="185" spans="1:1" x14ac:dyDescent="0.2">
      <c r="A185" s="18" t="s">
        <v>792</v>
      </c>
    </row>
    <row r="186" spans="1:1" x14ac:dyDescent="0.2">
      <c r="A186" s="18" t="s">
        <v>793</v>
      </c>
    </row>
    <row r="187" spans="1:1" x14ac:dyDescent="0.2">
      <c r="A187" s="18" t="s">
        <v>794</v>
      </c>
    </row>
    <row r="188" spans="1:1" x14ac:dyDescent="0.2">
      <c r="A188" s="18" t="s">
        <v>795</v>
      </c>
    </row>
    <row r="189" spans="1:1" x14ac:dyDescent="0.2">
      <c r="A189" s="18" t="s">
        <v>796</v>
      </c>
    </row>
    <row r="190" spans="1:1" x14ac:dyDescent="0.2">
      <c r="A190" s="18" t="s">
        <v>797</v>
      </c>
    </row>
    <row r="191" spans="1:1" x14ac:dyDescent="0.2">
      <c r="A191" s="18" t="s">
        <v>798</v>
      </c>
    </row>
    <row r="192" spans="1:1" x14ac:dyDescent="0.2">
      <c r="A192" s="18" t="s">
        <v>799</v>
      </c>
    </row>
    <row r="193" spans="1:1" x14ac:dyDescent="0.2">
      <c r="A193" s="18" t="s">
        <v>800</v>
      </c>
    </row>
    <row r="194" spans="1:1" x14ac:dyDescent="0.2">
      <c r="A194" s="18" t="s">
        <v>801</v>
      </c>
    </row>
    <row r="195" spans="1:1" x14ac:dyDescent="0.2">
      <c r="A195" s="18" t="s">
        <v>802</v>
      </c>
    </row>
    <row r="196" spans="1:1" x14ac:dyDescent="0.2">
      <c r="A196" s="18" t="s">
        <v>803</v>
      </c>
    </row>
    <row r="197" spans="1:1" x14ac:dyDescent="0.2">
      <c r="A197" s="18" t="s">
        <v>804</v>
      </c>
    </row>
    <row r="198" spans="1:1" x14ac:dyDescent="0.2">
      <c r="A198" s="18" t="s">
        <v>805</v>
      </c>
    </row>
    <row r="199" spans="1:1" x14ac:dyDescent="0.2">
      <c r="A199" s="18" t="s">
        <v>806</v>
      </c>
    </row>
    <row r="200" spans="1:1" x14ac:dyDescent="0.2">
      <c r="A200" s="18" t="s">
        <v>807</v>
      </c>
    </row>
    <row r="201" spans="1:1" x14ac:dyDescent="0.2">
      <c r="A201" s="18" t="s">
        <v>808</v>
      </c>
    </row>
    <row r="202" spans="1:1" x14ac:dyDescent="0.2">
      <c r="A202" s="18" t="s">
        <v>809</v>
      </c>
    </row>
    <row r="203" spans="1:1" x14ac:dyDescent="0.2">
      <c r="A203" s="18" t="s">
        <v>810</v>
      </c>
    </row>
    <row r="204" spans="1:1" x14ac:dyDescent="0.2">
      <c r="A204" s="18" t="s">
        <v>811</v>
      </c>
    </row>
    <row r="205" spans="1:1" x14ac:dyDescent="0.2">
      <c r="A205" s="18" t="s">
        <v>812</v>
      </c>
    </row>
    <row r="206" spans="1:1" x14ac:dyDescent="0.2">
      <c r="A206" s="18" t="s">
        <v>813</v>
      </c>
    </row>
    <row r="207" spans="1:1" x14ac:dyDescent="0.2">
      <c r="A207" s="18" t="s">
        <v>814</v>
      </c>
    </row>
    <row r="208" spans="1:1" x14ac:dyDescent="0.2">
      <c r="A208" s="18" t="s">
        <v>815</v>
      </c>
    </row>
    <row r="209" spans="1:1" x14ac:dyDescent="0.2">
      <c r="A209" s="18" t="s">
        <v>816</v>
      </c>
    </row>
    <row r="210" spans="1:1" x14ac:dyDescent="0.2">
      <c r="A210" s="18">
        <v>38412</v>
      </c>
    </row>
    <row r="211" spans="1:1" x14ac:dyDescent="0.2">
      <c r="A211" s="18" t="s">
        <v>817</v>
      </c>
    </row>
    <row r="212" spans="1:1" x14ac:dyDescent="0.2">
      <c r="A212" s="18" t="s">
        <v>818</v>
      </c>
    </row>
    <row r="213" spans="1:1" x14ac:dyDescent="0.2">
      <c r="A213" s="18" t="s">
        <v>819</v>
      </c>
    </row>
    <row r="214" spans="1:1" x14ac:dyDescent="0.2">
      <c r="A214" s="18" t="s">
        <v>820</v>
      </c>
    </row>
    <row r="215" spans="1:1" x14ac:dyDescent="0.2">
      <c r="A215" s="18" t="s">
        <v>821</v>
      </c>
    </row>
    <row r="216" spans="1:1" x14ac:dyDescent="0.2">
      <c r="A216" s="18" t="s">
        <v>822</v>
      </c>
    </row>
    <row r="217" spans="1:1" x14ac:dyDescent="0.2">
      <c r="A217" s="18" t="s">
        <v>823</v>
      </c>
    </row>
    <row r="218" spans="1:1" x14ac:dyDescent="0.2">
      <c r="A218" s="18" t="s">
        <v>824</v>
      </c>
    </row>
    <row r="219" spans="1:1" x14ac:dyDescent="0.2">
      <c r="A219" s="18" t="s">
        <v>825</v>
      </c>
    </row>
    <row r="220" spans="1:1" x14ac:dyDescent="0.2">
      <c r="A220" s="18" t="s">
        <v>826</v>
      </c>
    </row>
    <row r="221" spans="1:1" x14ac:dyDescent="0.2">
      <c r="A221" s="18" t="s">
        <v>827</v>
      </c>
    </row>
    <row r="222" spans="1:1" x14ac:dyDescent="0.2">
      <c r="A222" s="18" t="s">
        <v>828</v>
      </c>
    </row>
    <row r="223" spans="1:1" x14ac:dyDescent="0.2">
      <c r="A223" s="18" t="s">
        <v>829</v>
      </c>
    </row>
    <row r="224" spans="1:1" x14ac:dyDescent="0.2">
      <c r="A224" s="18" t="s">
        <v>830</v>
      </c>
    </row>
    <row r="225" spans="1:1" x14ac:dyDescent="0.2">
      <c r="A225" s="18" t="s">
        <v>831</v>
      </c>
    </row>
    <row r="226" spans="1:1" x14ac:dyDescent="0.2">
      <c r="A226" s="18" t="s">
        <v>832</v>
      </c>
    </row>
    <row r="227" spans="1:1" x14ac:dyDescent="0.2">
      <c r="A227" s="18" t="s">
        <v>833</v>
      </c>
    </row>
    <row r="228" spans="1:1" x14ac:dyDescent="0.2">
      <c r="A228" s="18" t="s">
        <v>834</v>
      </c>
    </row>
    <row r="229" spans="1:1" x14ac:dyDescent="0.2">
      <c r="A229" s="18" t="s">
        <v>835</v>
      </c>
    </row>
    <row r="230" spans="1:1" x14ac:dyDescent="0.2">
      <c r="A230" s="18" t="s">
        <v>836</v>
      </c>
    </row>
    <row r="231" spans="1:1" x14ac:dyDescent="0.2">
      <c r="A231" s="18" t="s">
        <v>837</v>
      </c>
    </row>
    <row r="232" spans="1:1" x14ac:dyDescent="0.2">
      <c r="A232" s="18" t="s">
        <v>838</v>
      </c>
    </row>
    <row r="233" spans="1:1" x14ac:dyDescent="0.2">
      <c r="A233" s="18" t="s">
        <v>839</v>
      </c>
    </row>
    <row r="234" spans="1:1" x14ac:dyDescent="0.2">
      <c r="A234" s="18" t="s">
        <v>840</v>
      </c>
    </row>
    <row r="235" spans="1:1" x14ac:dyDescent="0.2">
      <c r="A235" s="18" t="s">
        <v>841</v>
      </c>
    </row>
    <row r="236" spans="1:1" x14ac:dyDescent="0.2">
      <c r="A236" s="18" t="s">
        <v>842</v>
      </c>
    </row>
    <row r="237" spans="1:1" x14ac:dyDescent="0.2">
      <c r="A237" s="18" t="s">
        <v>843</v>
      </c>
    </row>
    <row r="238" spans="1:1" x14ac:dyDescent="0.2">
      <c r="A238" s="18" t="s">
        <v>844</v>
      </c>
    </row>
    <row r="239" spans="1:1" x14ac:dyDescent="0.2">
      <c r="A239" s="18" t="s">
        <v>845</v>
      </c>
    </row>
    <row r="240" spans="1:1" x14ac:dyDescent="0.2">
      <c r="A240" s="18" t="s">
        <v>846</v>
      </c>
    </row>
    <row r="241" spans="1:1" x14ac:dyDescent="0.2">
      <c r="A241" s="18" t="s">
        <v>847</v>
      </c>
    </row>
    <row r="242" spans="1:1" x14ac:dyDescent="0.2">
      <c r="A242" s="18" t="s">
        <v>848</v>
      </c>
    </row>
    <row r="243" spans="1:1" x14ac:dyDescent="0.2">
      <c r="A243" s="18" t="s">
        <v>849</v>
      </c>
    </row>
    <row r="244" spans="1:1" x14ac:dyDescent="0.2">
      <c r="A244" s="18" t="s">
        <v>850</v>
      </c>
    </row>
    <row r="245" spans="1:1" x14ac:dyDescent="0.2">
      <c r="A245" s="18" t="s">
        <v>851</v>
      </c>
    </row>
    <row r="246" spans="1:1" x14ac:dyDescent="0.2">
      <c r="A246" s="18" t="s">
        <v>852</v>
      </c>
    </row>
    <row r="247" spans="1:1" x14ac:dyDescent="0.2">
      <c r="A247" s="18" t="s">
        <v>853</v>
      </c>
    </row>
    <row r="248" spans="1:1" x14ac:dyDescent="0.2">
      <c r="A248" s="18" t="s">
        <v>854</v>
      </c>
    </row>
    <row r="249" spans="1:1" x14ac:dyDescent="0.2">
      <c r="A249" s="18" t="s">
        <v>292</v>
      </c>
    </row>
    <row r="250" spans="1:1" x14ac:dyDescent="0.2">
      <c r="A250" s="18" t="s">
        <v>855</v>
      </c>
    </row>
    <row r="251" spans="1:1" x14ac:dyDescent="0.2">
      <c r="A251" s="18" t="s">
        <v>856</v>
      </c>
    </row>
    <row r="252" spans="1:1" x14ac:dyDescent="0.2">
      <c r="A252" s="18" t="s">
        <v>857</v>
      </c>
    </row>
    <row r="253" spans="1:1" x14ac:dyDescent="0.2">
      <c r="A253" s="18" t="s">
        <v>858</v>
      </c>
    </row>
    <row r="254" spans="1:1" x14ac:dyDescent="0.2">
      <c r="A254" s="18" t="s">
        <v>859</v>
      </c>
    </row>
    <row r="255" spans="1:1" x14ac:dyDescent="0.2">
      <c r="A255" s="18" t="s">
        <v>860</v>
      </c>
    </row>
    <row r="256" spans="1:1" x14ac:dyDescent="0.2">
      <c r="A256" s="18" t="s">
        <v>861</v>
      </c>
    </row>
    <row r="257" spans="1:1" x14ac:dyDescent="0.2">
      <c r="A257" s="18" t="s">
        <v>862</v>
      </c>
    </row>
    <row r="258" spans="1:1" x14ac:dyDescent="0.2">
      <c r="A258" s="18" t="s">
        <v>863</v>
      </c>
    </row>
    <row r="259" spans="1:1" x14ac:dyDescent="0.2">
      <c r="A259" s="18" t="s">
        <v>864</v>
      </c>
    </row>
    <row r="260" spans="1:1" x14ac:dyDescent="0.2">
      <c r="A260" s="18" t="s">
        <v>865</v>
      </c>
    </row>
    <row r="261" spans="1:1" x14ac:dyDescent="0.2">
      <c r="A261" s="18" t="s">
        <v>866</v>
      </c>
    </row>
    <row r="262" spans="1:1" x14ac:dyDescent="0.2">
      <c r="A262" s="18" t="s">
        <v>867</v>
      </c>
    </row>
    <row r="263" spans="1:1" x14ac:dyDescent="0.2">
      <c r="A263" s="18" t="s">
        <v>868</v>
      </c>
    </row>
    <row r="264" spans="1:1" x14ac:dyDescent="0.2">
      <c r="A264" s="18" t="s">
        <v>869</v>
      </c>
    </row>
    <row r="265" spans="1:1" x14ac:dyDescent="0.2">
      <c r="A265" s="18" t="s">
        <v>870</v>
      </c>
    </row>
    <row r="266" spans="1:1" x14ac:dyDescent="0.2">
      <c r="A266" s="18" t="s">
        <v>276</v>
      </c>
    </row>
    <row r="267" spans="1:1" x14ac:dyDescent="0.2">
      <c r="A267" s="18" t="s">
        <v>871</v>
      </c>
    </row>
    <row r="268" spans="1:1" x14ac:dyDescent="0.2">
      <c r="A268" s="18" t="s">
        <v>872</v>
      </c>
    </row>
    <row r="269" spans="1:1" x14ac:dyDescent="0.2">
      <c r="A269" s="18" t="s">
        <v>873</v>
      </c>
    </row>
    <row r="270" spans="1:1" x14ac:dyDescent="0.2">
      <c r="A270" s="18" t="s">
        <v>874</v>
      </c>
    </row>
    <row r="271" spans="1:1" x14ac:dyDescent="0.2">
      <c r="A271" s="18" t="s">
        <v>875</v>
      </c>
    </row>
    <row r="272" spans="1:1" x14ac:dyDescent="0.2">
      <c r="A272" s="18" t="s">
        <v>876</v>
      </c>
    </row>
    <row r="273" spans="1:1" x14ac:dyDescent="0.2">
      <c r="A273" s="18" t="s">
        <v>877</v>
      </c>
    </row>
    <row r="274" spans="1:1" x14ac:dyDescent="0.2">
      <c r="A274" s="18" t="s">
        <v>878</v>
      </c>
    </row>
    <row r="275" spans="1:1" x14ac:dyDescent="0.2">
      <c r="A275" s="18" t="s">
        <v>879</v>
      </c>
    </row>
    <row r="276" spans="1:1" x14ac:dyDescent="0.2">
      <c r="A276" s="18" t="s">
        <v>880</v>
      </c>
    </row>
    <row r="277" spans="1:1" x14ac:dyDescent="0.2">
      <c r="A277" s="18" t="s">
        <v>881</v>
      </c>
    </row>
    <row r="278" spans="1:1" x14ac:dyDescent="0.2">
      <c r="A278" s="18" t="s">
        <v>882</v>
      </c>
    </row>
    <row r="279" spans="1:1" x14ac:dyDescent="0.2">
      <c r="A279" s="18" t="s">
        <v>883</v>
      </c>
    </row>
    <row r="280" spans="1:1" x14ac:dyDescent="0.2">
      <c r="A280" s="18" t="s">
        <v>884</v>
      </c>
    </row>
    <row r="281" spans="1:1" x14ac:dyDescent="0.2">
      <c r="A281" s="18" t="s">
        <v>507</v>
      </c>
    </row>
    <row r="282" spans="1:1" x14ac:dyDescent="0.2">
      <c r="A282" s="18" t="s">
        <v>885</v>
      </c>
    </row>
    <row r="283" spans="1:1" x14ac:dyDescent="0.2">
      <c r="A283" s="18" t="s">
        <v>886</v>
      </c>
    </row>
    <row r="284" spans="1:1" x14ac:dyDescent="0.2">
      <c r="A284" s="18" t="s">
        <v>887</v>
      </c>
    </row>
    <row r="285" spans="1:1" x14ac:dyDescent="0.2">
      <c r="A285" s="18" t="s">
        <v>888</v>
      </c>
    </row>
    <row r="286" spans="1:1" x14ac:dyDescent="0.2">
      <c r="A286" s="18" t="s">
        <v>188</v>
      </c>
    </row>
    <row r="287" spans="1:1" x14ac:dyDescent="0.2">
      <c r="A287" s="18" t="s">
        <v>889</v>
      </c>
    </row>
    <row r="288" spans="1:1" x14ac:dyDescent="0.2">
      <c r="A288" s="18" t="s">
        <v>890</v>
      </c>
    </row>
    <row r="289" spans="1:1" x14ac:dyDescent="0.2">
      <c r="A289" s="18" t="s">
        <v>891</v>
      </c>
    </row>
    <row r="290" spans="1:1" x14ac:dyDescent="0.2">
      <c r="A290" s="18" t="s">
        <v>892</v>
      </c>
    </row>
    <row r="291" spans="1:1" x14ac:dyDescent="0.2">
      <c r="A291" s="18" t="s">
        <v>893</v>
      </c>
    </row>
    <row r="292" spans="1:1" x14ac:dyDescent="0.2">
      <c r="A292" s="18" t="s">
        <v>894</v>
      </c>
    </row>
    <row r="293" spans="1:1" x14ac:dyDescent="0.2">
      <c r="A293" s="18" t="s">
        <v>895</v>
      </c>
    </row>
    <row r="294" spans="1:1" x14ac:dyDescent="0.2">
      <c r="A294" s="18" t="s">
        <v>896</v>
      </c>
    </row>
    <row r="295" spans="1:1" x14ac:dyDescent="0.2">
      <c r="A295" s="18" t="s">
        <v>897</v>
      </c>
    </row>
    <row r="296" spans="1:1" x14ac:dyDescent="0.2">
      <c r="A296" s="18" t="s">
        <v>898</v>
      </c>
    </row>
    <row r="297" spans="1:1" x14ac:dyDescent="0.2">
      <c r="A297" s="18" t="s">
        <v>899</v>
      </c>
    </row>
    <row r="298" spans="1:1" x14ac:dyDescent="0.2">
      <c r="A298" s="18" t="s">
        <v>900</v>
      </c>
    </row>
    <row r="299" spans="1:1" x14ac:dyDescent="0.2">
      <c r="A299" s="18" t="s">
        <v>901</v>
      </c>
    </row>
    <row r="300" spans="1:1" x14ac:dyDescent="0.2">
      <c r="A300" s="18" t="s">
        <v>902</v>
      </c>
    </row>
    <row r="301" spans="1:1" x14ac:dyDescent="0.2">
      <c r="A301" s="18" t="s">
        <v>903</v>
      </c>
    </row>
    <row r="302" spans="1:1" x14ac:dyDescent="0.2">
      <c r="A302" s="18" t="s">
        <v>904</v>
      </c>
    </row>
    <row r="303" spans="1:1" x14ac:dyDescent="0.2">
      <c r="A303" s="18" t="s">
        <v>905</v>
      </c>
    </row>
    <row r="304" spans="1:1" x14ac:dyDescent="0.2">
      <c r="A304" s="18" t="s">
        <v>906</v>
      </c>
    </row>
    <row r="305" spans="1:1" x14ac:dyDescent="0.2">
      <c r="A305" s="18" t="s">
        <v>907</v>
      </c>
    </row>
    <row r="306" spans="1:1" x14ac:dyDescent="0.2">
      <c r="A306" s="18" t="s">
        <v>908</v>
      </c>
    </row>
    <row r="307" spans="1:1" x14ac:dyDescent="0.2">
      <c r="A307" s="18" t="s">
        <v>909</v>
      </c>
    </row>
    <row r="308" spans="1:1" x14ac:dyDescent="0.2">
      <c r="A308" s="18" t="s">
        <v>910</v>
      </c>
    </row>
    <row r="309" spans="1:1" x14ac:dyDescent="0.2">
      <c r="A309" s="18" t="s">
        <v>911</v>
      </c>
    </row>
    <row r="310" spans="1:1" x14ac:dyDescent="0.2">
      <c r="A310" s="18" t="s">
        <v>912</v>
      </c>
    </row>
    <row r="311" spans="1:1" x14ac:dyDescent="0.2">
      <c r="A311" s="18" t="s">
        <v>913</v>
      </c>
    </row>
    <row r="312" spans="1:1" x14ac:dyDescent="0.2">
      <c r="A312" s="18" t="s">
        <v>914</v>
      </c>
    </row>
    <row r="313" spans="1:1" x14ac:dyDescent="0.2">
      <c r="A313" s="18" t="s">
        <v>915</v>
      </c>
    </row>
    <row r="314" spans="1:1" x14ac:dyDescent="0.2">
      <c r="A314" s="18" t="s">
        <v>916</v>
      </c>
    </row>
    <row r="315" spans="1:1" x14ac:dyDescent="0.2">
      <c r="A315" s="18" t="s">
        <v>917</v>
      </c>
    </row>
    <row r="316" spans="1:1" x14ac:dyDescent="0.2">
      <c r="A316" s="18" t="s">
        <v>918</v>
      </c>
    </row>
    <row r="317" spans="1:1" x14ac:dyDescent="0.2">
      <c r="A317" s="18" t="s">
        <v>919</v>
      </c>
    </row>
    <row r="318" spans="1:1" x14ac:dyDescent="0.2">
      <c r="A318" s="18" t="s">
        <v>920</v>
      </c>
    </row>
    <row r="319" spans="1:1" x14ac:dyDescent="0.2">
      <c r="A319" s="18" t="s">
        <v>921</v>
      </c>
    </row>
    <row r="320" spans="1:1" x14ac:dyDescent="0.2">
      <c r="A320" s="18" t="s">
        <v>922</v>
      </c>
    </row>
    <row r="321" spans="1:1" x14ac:dyDescent="0.2">
      <c r="A321" s="18" t="s">
        <v>923</v>
      </c>
    </row>
    <row r="322" spans="1:1" x14ac:dyDescent="0.2">
      <c r="A322" s="18" t="s">
        <v>924</v>
      </c>
    </row>
    <row r="323" spans="1:1" x14ac:dyDescent="0.2">
      <c r="A323" s="18" t="s">
        <v>925</v>
      </c>
    </row>
    <row r="324" spans="1:1" x14ac:dyDescent="0.2">
      <c r="A324" s="18" t="s">
        <v>926</v>
      </c>
    </row>
    <row r="325" spans="1:1" x14ac:dyDescent="0.2">
      <c r="A325" s="18" t="s">
        <v>927</v>
      </c>
    </row>
    <row r="326" spans="1:1" x14ac:dyDescent="0.2">
      <c r="A326" s="18" t="s">
        <v>928</v>
      </c>
    </row>
    <row r="327" spans="1:1" x14ac:dyDescent="0.2">
      <c r="A327" s="18" t="s">
        <v>929</v>
      </c>
    </row>
    <row r="328" spans="1:1" x14ac:dyDescent="0.2">
      <c r="A328" s="18" t="s">
        <v>930</v>
      </c>
    </row>
    <row r="329" spans="1:1" x14ac:dyDescent="0.2">
      <c r="A329" s="18" t="s">
        <v>931</v>
      </c>
    </row>
    <row r="330" spans="1:1" x14ac:dyDescent="0.2">
      <c r="A330" s="18" t="s">
        <v>932</v>
      </c>
    </row>
    <row r="331" spans="1:1" x14ac:dyDescent="0.2">
      <c r="A331" s="18" t="s">
        <v>933</v>
      </c>
    </row>
    <row r="332" spans="1:1" x14ac:dyDescent="0.2">
      <c r="A332" s="18" t="s">
        <v>934</v>
      </c>
    </row>
    <row r="333" spans="1:1" x14ac:dyDescent="0.2">
      <c r="A333" s="18" t="s">
        <v>935</v>
      </c>
    </row>
    <row r="334" spans="1:1" x14ac:dyDescent="0.2">
      <c r="A334" s="18" t="s">
        <v>936</v>
      </c>
    </row>
    <row r="335" spans="1:1" x14ac:dyDescent="0.2">
      <c r="A335" s="18" t="s">
        <v>937</v>
      </c>
    </row>
    <row r="336" spans="1:1" x14ac:dyDescent="0.2">
      <c r="A336" s="18" t="s">
        <v>938</v>
      </c>
    </row>
    <row r="337" spans="1:1" x14ac:dyDescent="0.2">
      <c r="A337" s="18" t="s">
        <v>939</v>
      </c>
    </row>
    <row r="338" spans="1:1" x14ac:dyDescent="0.2">
      <c r="A338" s="18" t="s">
        <v>940</v>
      </c>
    </row>
    <row r="339" spans="1:1" x14ac:dyDescent="0.2">
      <c r="A339" s="18" t="s">
        <v>941</v>
      </c>
    </row>
    <row r="340" spans="1:1" x14ac:dyDescent="0.2">
      <c r="A340" s="18" t="s">
        <v>942</v>
      </c>
    </row>
    <row r="341" spans="1:1" x14ac:dyDescent="0.2">
      <c r="A341" s="18" t="s">
        <v>943</v>
      </c>
    </row>
    <row r="342" spans="1:1" x14ac:dyDescent="0.2">
      <c r="A342" s="18" t="s">
        <v>944</v>
      </c>
    </row>
    <row r="343" spans="1:1" x14ac:dyDescent="0.2">
      <c r="A343" s="18" t="s">
        <v>945</v>
      </c>
    </row>
    <row r="344" spans="1:1" x14ac:dyDescent="0.2">
      <c r="A344" s="18" t="s">
        <v>946</v>
      </c>
    </row>
    <row r="345" spans="1:1" x14ac:dyDescent="0.2">
      <c r="A345" s="18" t="s">
        <v>947</v>
      </c>
    </row>
    <row r="346" spans="1:1" x14ac:dyDescent="0.2">
      <c r="A346" s="18" t="s">
        <v>948</v>
      </c>
    </row>
    <row r="347" spans="1:1" x14ac:dyDescent="0.2">
      <c r="A347" s="18" t="s">
        <v>949</v>
      </c>
    </row>
    <row r="348" spans="1:1" x14ac:dyDescent="0.2">
      <c r="A348" s="18" t="s">
        <v>950</v>
      </c>
    </row>
    <row r="349" spans="1:1" x14ac:dyDescent="0.2">
      <c r="A349" s="18" t="s">
        <v>951</v>
      </c>
    </row>
    <row r="350" spans="1:1" x14ac:dyDescent="0.2">
      <c r="A350" s="18" t="s">
        <v>952</v>
      </c>
    </row>
    <row r="351" spans="1:1" x14ac:dyDescent="0.2">
      <c r="A351" s="18" t="s">
        <v>953</v>
      </c>
    </row>
    <row r="352" spans="1:1" x14ac:dyDescent="0.2">
      <c r="A352" s="18" t="s">
        <v>954</v>
      </c>
    </row>
    <row r="353" spans="1:1" x14ac:dyDescent="0.2">
      <c r="A353" s="18" t="s">
        <v>955</v>
      </c>
    </row>
    <row r="354" spans="1:1" x14ac:dyDescent="0.2">
      <c r="A354" s="18" t="s">
        <v>956</v>
      </c>
    </row>
    <row r="355" spans="1:1" x14ac:dyDescent="0.2">
      <c r="A355" s="18" t="s">
        <v>957</v>
      </c>
    </row>
    <row r="356" spans="1:1" x14ac:dyDescent="0.2">
      <c r="A356" s="18" t="s">
        <v>958</v>
      </c>
    </row>
    <row r="357" spans="1:1" x14ac:dyDescent="0.2">
      <c r="A357" s="18" t="s">
        <v>959</v>
      </c>
    </row>
    <row r="358" spans="1:1" x14ac:dyDescent="0.2">
      <c r="A358" s="18" t="s">
        <v>960</v>
      </c>
    </row>
    <row r="359" spans="1:1" x14ac:dyDescent="0.2">
      <c r="A359" s="18" t="s">
        <v>961</v>
      </c>
    </row>
    <row r="360" spans="1:1" x14ac:dyDescent="0.2">
      <c r="A360" s="18" t="s">
        <v>962</v>
      </c>
    </row>
    <row r="361" spans="1:1" x14ac:dyDescent="0.2">
      <c r="A361" s="18" t="s">
        <v>963</v>
      </c>
    </row>
    <row r="362" spans="1:1" x14ac:dyDescent="0.2">
      <c r="A362" s="18" t="s">
        <v>964</v>
      </c>
    </row>
    <row r="363" spans="1:1" x14ac:dyDescent="0.2">
      <c r="A363" s="18" t="s">
        <v>965</v>
      </c>
    </row>
    <row r="364" spans="1:1" x14ac:dyDescent="0.2">
      <c r="A364" s="18" t="s">
        <v>966</v>
      </c>
    </row>
    <row r="365" spans="1:1" x14ac:dyDescent="0.2">
      <c r="A365" s="18" t="s">
        <v>967</v>
      </c>
    </row>
    <row r="366" spans="1:1" x14ac:dyDescent="0.2">
      <c r="A366" s="18" t="s">
        <v>968</v>
      </c>
    </row>
    <row r="367" spans="1:1" x14ac:dyDescent="0.2">
      <c r="A367" s="18" t="s">
        <v>969</v>
      </c>
    </row>
    <row r="368" spans="1:1" x14ac:dyDescent="0.2">
      <c r="A368" s="18" t="s">
        <v>970</v>
      </c>
    </row>
    <row r="369" spans="1:1" x14ac:dyDescent="0.2">
      <c r="A369" s="18" t="s">
        <v>971</v>
      </c>
    </row>
    <row r="370" spans="1:1" x14ac:dyDescent="0.2">
      <c r="A370" s="18" t="s">
        <v>972</v>
      </c>
    </row>
    <row r="371" spans="1:1" x14ac:dyDescent="0.2">
      <c r="A371" s="18" t="s">
        <v>973</v>
      </c>
    </row>
    <row r="372" spans="1:1" x14ac:dyDescent="0.2">
      <c r="A372" s="18" t="s">
        <v>974</v>
      </c>
    </row>
    <row r="373" spans="1:1" x14ac:dyDescent="0.2">
      <c r="A373" s="18" t="s">
        <v>975</v>
      </c>
    </row>
    <row r="374" spans="1:1" x14ac:dyDescent="0.2">
      <c r="A374" s="18" t="s">
        <v>976</v>
      </c>
    </row>
    <row r="375" spans="1:1" x14ac:dyDescent="0.2">
      <c r="A375" s="18" t="s">
        <v>977</v>
      </c>
    </row>
    <row r="376" spans="1:1" x14ac:dyDescent="0.2">
      <c r="A376" s="18" t="s">
        <v>978</v>
      </c>
    </row>
    <row r="377" spans="1:1" x14ac:dyDescent="0.2">
      <c r="A377" s="18" t="s">
        <v>979</v>
      </c>
    </row>
    <row r="378" spans="1:1" x14ac:dyDescent="0.2">
      <c r="A378" s="18" t="s">
        <v>980</v>
      </c>
    </row>
    <row r="379" spans="1:1" x14ac:dyDescent="0.2">
      <c r="A379" s="18" t="s">
        <v>981</v>
      </c>
    </row>
    <row r="380" spans="1:1" x14ac:dyDescent="0.2">
      <c r="A380" s="18" t="s">
        <v>982</v>
      </c>
    </row>
    <row r="381" spans="1:1" x14ac:dyDescent="0.2">
      <c r="A381" s="18" t="s">
        <v>983</v>
      </c>
    </row>
    <row r="382" spans="1:1" x14ac:dyDescent="0.2">
      <c r="A382" s="18" t="s">
        <v>984</v>
      </c>
    </row>
    <row r="383" spans="1:1" x14ac:dyDescent="0.2">
      <c r="A383" s="18" t="s">
        <v>985</v>
      </c>
    </row>
    <row r="384" spans="1:1" x14ac:dyDescent="0.2">
      <c r="A384" s="18" t="s">
        <v>986</v>
      </c>
    </row>
    <row r="385" spans="1:1" x14ac:dyDescent="0.2">
      <c r="A385" s="18" t="s">
        <v>987</v>
      </c>
    </row>
    <row r="386" spans="1:1" x14ac:dyDescent="0.2">
      <c r="A386" s="18" t="s">
        <v>988</v>
      </c>
    </row>
    <row r="387" spans="1:1" x14ac:dyDescent="0.2">
      <c r="A387" s="18" t="s">
        <v>989</v>
      </c>
    </row>
    <row r="388" spans="1:1" x14ac:dyDescent="0.2">
      <c r="A388" s="18" t="s">
        <v>990</v>
      </c>
    </row>
    <row r="389" spans="1:1" x14ac:dyDescent="0.2">
      <c r="A389" s="18" t="s">
        <v>991</v>
      </c>
    </row>
    <row r="390" spans="1:1" x14ac:dyDescent="0.2">
      <c r="A390" s="18" t="s">
        <v>992</v>
      </c>
    </row>
    <row r="391" spans="1:1" x14ac:dyDescent="0.2">
      <c r="A391" s="18" t="s">
        <v>993</v>
      </c>
    </row>
    <row r="392" spans="1:1" x14ac:dyDescent="0.2">
      <c r="A392" s="18" t="s">
        <v>994</v>
      </c>
    </row>
    <row r="393" spans="1:1" x14ac:dyDescent="0.2">
      <c r="A393" s="18" t="s">
        <v>995</v>
      </c>
    </row>
    <row r="394" spans="1:1" x14ac:dyDescent="0.2">
      <c r="A394" s="18" t="s">
        <v>996</v>
      </c>
    </row>
    <row r="395" spans="1:1" x14ac:dyDescent="0.2">
      <c r="A395" s="18" t="s">
        <v>997</v>
      </c>
    </row>
    <row r="396" spans="1:1" x14ac:dyDescent="0.2">
      <c r="A396" s="18" t="s">
        <v>998</v>
      </c>
    </row>
    <row r="397" spans="1:1" x14ac:dyDescent="0.2">
      <c r="A397" s="18" t="s">
        <v>999</v>
      </c>
    </row>
    <row r="398" spans="1:1" x14ac:dyDescent="0.2">
      <c r="A398" s="18" t="s">
        <v>1000</v>
      </c>
    </row>
    <row r="399" spans="1:1" x14ac:dyDescent="0.2">
      <c r="A399" s="18" t="s">
        <v>1001</v>
      </c>
    </row>
    <row r="400" spans="1:1" x14ac:dyDescent="0.2">
      <c r="A400" s="18" t="s">
        <v>1002</v>
      </c>
    </row>
    <row r="401" spans="1:1" x14ac:dyDescent="0.2">
      <c r="A401" s="18" t="s">
        <v>1003</v>
      </c>
    </row>
    <row r="402" spans="1:1" x14ac:dyDescent="0.2">
      <c r="A402" s="18" t="s">
        <v>1004</v>
      </c>
    </row>
    <row r="403" spans="1:1" x14ac:dyDescent="0.2">
      <c r="A403" s="18" t="s">
        <v>1005</v>
      </c>
    </row>
    <row r="404" spans="1:1" x14ac:dyDescent="0.2">
      <c r="A404" s="18" t="s">
        <v>1006</v>
      </c>
    </row>
    <row r="405" spans="1:1" x14ac:dyDescent="0.2">
      <c r="A405" s="18" t="s">
        <v>1007</v>
      </c>
    </row>
    <row r="406" spans="1:1" x14ac:dyDescent="0.2">
      <c r="A406" s="18" t="s">
        <v>1008</v>
      </c>
    </row>
    <row r="407" spans="1:1" x14ac:dyDescent="0.2">
      <c r="A407" s="18" t="s">
        <v>1009</v>
      </c>
    </row>
    <row r="408" spans="1:1" x14ac:dyDescent="0.2">
      <c r="A408" s="18" t="s">
        <v>1010</v>
      </c>
    </row>
    <row r="409" spans="1:1" x14ac:dyDescent="0.2">
      <c r="A409" s="18" t="s">
        <v>1011</v>
      </c>
    </row>
    <row r="410" spans="1:1" x14ac:dyDescent="0.2">
      <c r="A410" s="18" t="s">
        <v>1012</v>
      </c>
    </row>
    <row r="411" spans="1:1" x14ac:dyDescent="0.2">
      <c r="A411" s="18" t="s">
        <v>1013</v>
      </c>
    </row>
    <row r="412" spans="1:1" x14ac:dyDescent="0.2">
      <c r="A412" s="18" t="s">
        <v>1014</v>
      </c>
    </row>
    <row r="413" spans="1:1" x14ac:dyDescent="0.2">
      <c r="A413" s="18" t="s">
        <v>1015</v>
      </c>
    </row>
    <row r="414" spans="1:1" x14ac:dyDescent="0.2">
      <c r="A414" s="18" t="s">
        <v>1016</v>
      </c>
    </row>
    <row r="415" spans="1:1" x14ac:dyDescent="0.2">
      <c r="A415" s="18" t="s">
        <v>1017</v>
      </c>
    </row>
    <row r="416" spans="1:1" x14ac:dyDescent="0.2">
      <c r="A416" s="18" t="s">
        <v>1018</v>
      </c>
    </row>
    <row r="417" spans="1:1" x14ac:dyDescent="0.2">
      <c r="A417" s="18" t="s">
        <v>1019</v>
      </c>
    </row>
    <row r="418" spans="1:1" x14ac:dyDescent="0.2">
      <c r="A418" s="18" t="s">
        <v>1020</v>
      </c>
    </row>
    <row r="419" spans="1:1" x14ac:dyDescent="0.2">
      <c r="A419" s="18" t="s">
        <v>1021</v>
      </c>
    </row>
    <row r="420" spans="1:1" x14ac:dyDescent="0.2">
      <c r="A420" s="18" t="s">
        <v>1022</v>
      </c>
    </row>
    <row r="421" spans="1:1" x14ac:dyDescent="0.2">
      <c r="A421" s="18" t="s">
        <v>1023</v>
      </c>
    </row>
    <row r="422" spans="1:1" x14ac:dyDescent="0.2">
      <c r="A422" s="18" t="s">
        <v>1024</v>
      </c>
    </row>
    <row r="423" spans="1:1" x14ac:dyDescent="0.2">
      <c r="A423" s="18" t="s">
        <v>1025</v>
      </c>
    </row>
    <row r="424" spans="1:1" x14ac:dyDescent="0.2">
      <c r="A424" s="18" t="s">
        <v>1026</v>
      </c>
    </row>
    <row r="425" spans="1:1" x14ac:dyDescent="0.2">
      <c r="A425" s="18" t="s">
        <v>1027</v>
      </c>
    </row>
    <row r="426" spans="1:1" x14ac:dyDescent="0.2">
      <c r="A426" s="18" t="s">
        <v>1028</v>
      </c>
    </row>
    <row r="427" spans="1:1" x14ac:dyDescent="0.2">
      <c r="A427" s="18" t="s">
        <v>1029</v>
      </c>
    </row>
    <row r="428" spans="1:1" x14ac:dyDescent="0.2">
      <c r="A428" s="18" t="s">
        <v>1030</v>
      </c>
    </row>
    <row r="429" spans="1:1" x14ac:dyDescent="0.2">
      <c r="A429" s="18" t="s">
        <v>1031</v>
      </c>
    </row>
    <row r="430" spans="1:1" x14ac:dyDescent="0.2">
      <c r="A430" s="18" t="s">
        <v>323</v>
      </c>
    </row>
    <row r="431" spans="1:1" x14ac:dyDescent="0.2">
      <c r="A431" s="18" t="s">
        <v>1032</v>
      </c>
    </row>
    <row r="432" spans="1:1" x14ac:dyDescent="0.2">
      <c r="A432" s="18" t="s">
        <v>1033</v>
      </c>
    </row>
    <row r="433" spans="1:1" x14ac:dyDescent="0.2">
      <c r="A433" s="18" t="s">
        <v>1034</v>
      </c>
    </row>
    <row r="434" spans="1:1" x14ac:dyDescent="0.2">
      <c r="A434" s="18" t="s">
        <v>1035</v>
      </c>
    </row>
    <row r="435" spans="1:1" x14ac:dyDescent="0.2">
      <c r="A435" s="18" t="s">
        <v>1036</v>
      </c>
    </row>
    <row r="436" spans="1:1" x14ac:dyDescent="0.2">
      <c r="A436" s="18" t="s">
        <v>1037</v>
      </c>
    </row>
    <row r="437" spans="1:1" x14ac:dyDescent="0.2">
      <c r="A437" s="18" t="s">
        <v>1038</v>
      </c>
    </row>
    <row r="438" spans="1:1" x14ac:dyDescent="0.2">
      <c r="A438" s="18" t="s">
        <v>1039</v>
      </c>
    </row>
    <row r="439" spans="1:1" x14ac:dyDescent="0.2">
      <c r="A439" s="18" t="s">
        <v>1040</v>
      </c>
    </row>
    <row r="440" spans="1:1" x14ac:dyDescent="0.2">
      <c r="A440" s="18" t="s">
        <v>1041</v>
      </c>
    </row>
    <row r="441" spans="1:1" x14ac:dyDescent="0.2">
      <c r="A441" s="18" t="s">
        <v>253</v>
      </c>
    </row>
    <row r="442" spans="1:1" x14ac:dyDescent="0.2">
      <c r="A442" s="18" t="s">
        <v>1042</v>
      </c>
    </row>
    <row r="443" spans="1:1" x14ac:dyDescent="0.2">
      <c r="A443" s="18" t="s">
        <v>1043</v>
      </c>
    </row>
    <row r="444" spans="1:1" x14ac:dyDescent="0.2">
      <c r="A444" s="18" t="s">
        <v>1044</v>
      </c>
    </row>
    <row r="445" spans="1:1" x14ac:dyDescent="0.2">
      <c r="A445" s="18" t="s">
        <v>1045</v>
      </c>
    </row>
    <row r="446" spans="1:1" x14ac:dyDescent="0.2">
      <c r="A446" s="18" t="s">
        <v>1046</v>
      </c>
    </row>
    <row r="447" spans="1:1" x14ac:dyDescent="0.2">
      <c r="A447" s="18" t="s">
        <v>1047</v>
      </c>
    </row>
    <row r="448" spans="1:1" x14ac:dyDescent="0.2">
      <c r="A448" s="18" t="s">
        <v>1048</v>
      </c>
    </row>
    <row r="449" spans="1:1" x14ac:dyDescent="0.2">
      <c r="A449" s="18" t="s">
        <v>1049</v>
      </c>
    </row>
    <row r="450" spans="1:1" x14ac:dyDescent="0.2">
      <c r="A450" s="18" t="s">
        <v>1050</v>
      </c>
    </row>
    <row r="451" spans="1:1" x14ac:dyDescent="0.2">
      <c r="A451" s="18" t="s">
        <v>1051</v>
      </c>
    </row>
    <row r="452" spans="1:1" x14ac:dyDescent="0.2">
      <c r="A452" s="18" t="s">
        <v>1052</v>
      </c>
    </row>
    <row r="453" spans="1:1" x14ac:dyDescent="0.2">
      <c r="A453" s="18" t="s">
        <v>1053</v>
      </c>
    </row>
    <row r="454" spans="1:1" x14ac:dyDescent="0.2">
      <c r="A454" s="18" t="s">
        <v>1054</v>
      </c>
    </row>
    <row r="455" spans="1:1" x14ac:dyDescent="0.2">
      <c r="A455" s="18" t="s">
        <v>1055</v>
      </c>
    </row>
    <row r="456" spans="1:1" x14ac:dyDescent="0.2">
      <c r="A456" s="18" t="s">
        <v>1056</v>
      </c>
    </row>
    <row r="457" spans="1:1" x14ac:dyDescent="0.2">
      <c r="A457" s="18" t="s">
        <v>1057</v>
      </c>
    </row>
    <row r="458" spans="1:1" x14ac:dyDescent="0.2">
      <c r="A458" s="18" t="s">
        <v>1058</v>
      </c>
    </row>
    <row r="459" spans="1:1" x14ac:dyDescent="0.2">
      <c r="A459" s="18" t="s">
        <v>1059</v>
      </c>
    </row>
    <row r="460" spans="1:1" x14ac:dyDescent="0.2">
      <c r="A460" s="18" t="s">
        <v>1060</v>
      </c>
    </row>
    <row r="461" spans="1:1" x14ac:dyDescent="0.2">
      <c r="A461" s="18" t="s">
        <v>1061</v>
      </c>
    </row>
    <row r="462" spans="1:1" x14ac:dyDescent="0.2">
      <c r="A462" s="18" t="s">
        <v>1062</v>
      </c>
    </row>
    <row r="463" spans="1:1" x14ac:dyDescent="0.2">
      <c r="A463" s="18" t="s">
        <v>1063</v>
      </c>
    </row>
    <row r="464" spans="1:1" x14ac:dyDescent="0.2">
      <c r="A464" s="18" t="s">
        <v>1064</v>
      </c>
    </row>
    <row r="465" spans="1:1" x14ac:dyDescent="0.2">
      <c r="A465" s="18" t="s">
        <v>1065</v>
      </c>
    </row>
    <row r="466" spans="1:1" x14ac:dyDescent="0.2">
      <c r="A466" s="18" t="s">
        <v>1066</v>
      </c>
    </row>
    <row r="467" spans="1:1" x14ac:dyDescent="0.2">
      <c r="A467" s="18" t="s">
        <v>1067</v>
      </c>
    </row>
    <row r="468" spans="1:1" x14ac:dyDescent="0.2">
      <c r="A468" s="18" t="s">
        <v>1068</v>
      </c>
    </row>
    <row r="469" spans="1:1" x14ac:dyDescent="0.2">
      <c r="A469" s="18" t="s">
        <v>1069</v>
      </c>
    </row>
    <row r="470" spans="1:1" x14ac:dyDescent="0.2">
      <c r="A470" s="18" t="s">
        <v>1070</v>
      </c>
    </row>
    <row r="471" spans="1:1" x14ac:dyDescent="0.2">
      <c r="A471" s="18" t="s">
        <v>1071</v>
      </c>
    </row>
    <row r="472" spans="1:1" x14ac:dyDescent="0.2">
      <c r="A472" s="18" t="s">
        <v>1072</v>
      </c>
    </row>
    <row r="473" spans="1:1" x14ac:dyDescent="0.2">
      <c r="A473" s="18" t="s">
        <v>1073</v>
      </c>
    </row>
    <row r="474" spans="1:1" x14ac:dyDescent="0.2">
      <c r="A474" s="18" t="s">
        <v>1074</v>
      </c>
    </row>
    <row r="475" spans="1:1" x14ac:dyDescent="0.2">
      <c r="A475" s="18" t="s">
        <v>1075</v>
      </c>
    </row>
    <row r="476" spans="1:1" x14ac:dyDescent="0.2">
      <c r="A476" s="18" t="s">
        <v>1076</v>
      </c>
    </row>
    <row r="477" spans="1:1" x14ac:dyDescent="0.2">
      <c r="A477" s="18" t="s">
        <v>1077</v>
      </c>
    </row>
    <row r="478" spans="1:1" x14ac:dyDescent="0.2">
      <c r="A478" s="18" t="s">
        <v>1078</v>
      </c>
    </row>
    <row r="479" spans="1:1" x14ac:dyDescent="0.2">
      <c r="A479" s="18" t="s">
        <v>1079</v>
      </c>
    </row>
    <row r="480" spans="1:1" x14ac:dyDescent="0.2">
      <c r="A480" s="18" t="s">
        <v>1080</v>
      </c>
    </row>
    <row r="481" spans="1:1" x14ac:dyDescent="0.2">
      <c r="A481" s="18" t="s">
        <v>1081</v>
      </c>
    </row>
    <row r="482" spans="1:1" x14ac:dyDescent="0.2">
      <c r="A482" s="18" t="s">
        <v>1082</v>
      </c>
    </row>
    <row r="483" spans="1:1" x14ac:dyDescent="0.2">
      <c r="A483" s="18" t="s">
        <v>1083</v>
      </c>
    </row>
    <row r="484" spans="1:1" x14ac:dyDescent="0.2">
      <c r="A484" s="18" t="s">
        <v>1084</v>
      </c>
    </row>
    <row r="485" spans="1:1" x14ac:dyDescent="0.2">
      <c r="A485" s="18" t="s">
        <v>1085</v>
      </c>
    </row>
    <row r="486" spans="1:1" x14ac:dyDescent="0.2">
      <c r="A486" s="18" t="s">
        <v>1086</v>
      </c>
    </row>
    <row r="487" spans="1:1" x14ac:dyDescent="0.2">
      <c r="A487" s="18" t="s">
        <v>1087</v>
      </c>
    </row>
    <row r="488" spans="1:1" x14ac:dyDescent="0.2">
      <c r="A488" s="18" t="s">
        <v>1088</v>
      </c>
    </row>
    <row r="489" spans="1:1" x14ac:dyDescent="0.2">
      <c r="A489" s="18" t="s">
        <v>1089</v>
      </c>
    </row>
    <row r="490" spans="1:1" x14ac:dyDescent="0.2">
      <c r="A490" s="18" t="s">
        <v>1090</v>
      </c>
    </row>
    <row r="491" spans="1:1" x14ac:dyDescent="0.2">
      <c r="A491" s="18" t="s">
        <v>1091</v>
      </c>
    </row>
    <row r="492" spans="1:1" x14ac:dyDescent="0.2">
      <c r="A492" s="18" t="s">
        <v>1092</v>
      </c>
    </row>
    <row r="493" spans="1:1" x14ac:dyDescent="0.2">
      <c r="A493" s="18" t="s">
        <v>1093</v>
      </c>
    </row>
    <row r="494" spans="1:1" x14ac:dyDescent="0.2">
      <c r="A494" s="18" t="s">
        <v>1094</v>
      </c>
    </row>
    <row r="495" spans="1:1" x14ac:dyDescent="0.2">
      <c r="A495" s="18" t="s">
        <v>1095</v>
      </c>
    </row>
    <row r="496" spans="1:1" x14ac:dyDescent="0.2">
      <c r="A496" s="18" t="s">
        <v>1096</v>
      </c>
    </row>
    <row r="497" spans="1:1" x14ac:dyDescent="0.2">
      <c r="A497" s="18" t="s">
        <v>1097</v>
      </c>
    </row>
    <row r="498" spans="1:1" x14ac:dyDescent="0.2">
      <c r="A498" s="18" t="s">
        <v>1098</v>
      </c>
    </row>
    <row r="499" spans="1:1" x14ac:dyDescent="0.2">
      <c r="A499" s="18" t="s">
        <v>1099</v>
      </c>
    </row>
    <row r="500" spans="1:1" x14ac:dyDescent="0.2">
      <c r="A500" s="18" t="s">
        <v>1100</v>
      </c>
    </row>
    <row r="501" spans="1:1" x14ac:dyDescent="0.2">
      <c r="A501" s="18" t="s">
        <v>1101</v>
      </c>
    </row>
    <row r="502" spans="1:1" x14ac:dyDescent="0.2">
      <c r="A502" s="18" t="s">
        <v>1102</v>
      </c>
    </row>
    <row r="503" spans="1:1" x14ac:dyDescent="0.2">
      <c r="A503" s="18" t="s">
        <v>1103</v>
      </c>
    </row>
    <row r="504" spans="1:1" x14ac:dyDescent="0.2">
      <c r="A504" s="18" t="s">
        <v>1104</v>
      </c>
    </row>
    <row r="505" spans="1:1" x14ac:dyDescent="0.2">
      <c r="A505" s="18" t="s">
        <v>1105</v>
      </c>
    </row>
    <row r="506" spans="1:1" x14ac:dyDescent="0.2">
      <c r="A506" s="18" t="s">
        <v>1106</v>
      </c>
    </row>
    <row r="507" spans="1:1" x14ac:dyDescent="0.2">
      <c r="A507" s="18" t="s">
        <v>1107</v>
      </c>
    </row>
    <row r="508" spans="1:1" x14ac:dyDescent="0.2">
      <c r="A508" s="18" t="s">
        <v>1108</v>
      </c>
    </row>
    <row r="509" spans="1:1" x14ac:dyDescent="0.2">
      <c r="A509" s="18" t="s">
        <v>1109</v>
      </c>
    </row>
    <row r="510" spans="1:1" x14ac:dyDescent="0.2">
      <c r="A510" s="18" t="s">
        <v>1110</v>
      </c>
    </row>
    <row r="511" spans="1:1" x14ac:dyDescent="0.2">
      <c r="A511" s="18" t="s">
        <v>1111</v>
      </c>
    </row>
    <row r="512" spans="1:1" x14ac:dyDescent="0.2">
      <c r="A512" s="18" t="s">
        <v>1112</v>
      </c>
    </row>
    <row r="513" spans="1:1" x14ac:dyDescent="0.2">
      <c r="A513" s="18" t="s">
        <v>1113</v>
      </c>
    </row>
    <row r="514" spans="1:1" x14ac:dyDescent="0.2">
      <c r="A514" s="18" t="s">
        <v>1114</v>
      </c>
    </row>
    <row r="515" spans="1:1" x14ac:dyDescent="0.2">
      <c r="A515" s="18" t="s">
        <v>1115</v>
      </c>
    </row>
    <row r="516" spans="1:1" x14ac:dyDescent="0.2">
      <c r="A516" s="18" t="s">
        <v>1116</v>
      </c>
    </row>
    <row r="517" spans="1:1" x14ac:dyDescent="0.2">
      <c r="A517" s="18" t="s">
        <v>1117</v>
      </c>
    </row>
    <row r="518" spans="1:1" x14ac:dyDescent="0.2">
      <c r="A518" s="18" t="s">
        <v>1118</v>
      </c>
    </row>
    <row r="519" spans="1:1" x14ac:dyDescent="0.2">
      <c r="A519" s="18" t="s">
        <v>1119</v>
      </c>
    </row>
    <row r="520" spans="1:1" x14ac:dyDescent="0.2">
      <c r="A520" s="18" t="s">
        <v>1120</v>
      </c>
    </row>
    <row r="521" spans="1:1" x14ac:dyDescent="0.2">
      <c r="A521" s="18" t="s">
        <v>1121</v>
      </c>
    </row>
    <row r="522" spans="1:1" x14ac:dyDescent="0.2">
      <c r="A522" s="18" t="s">
        <v>1122</v>
      </c>
    </row>
    <row r="523" spans="1:1" x14ac:dyDescent="0.2">
      <c r="A523" s="18" t="s">
        <v>1123</v>
      </c>
    </row>
    <row r="524" spans="1:1" x14ac:dyDescent="0.2">
      <c r="A524" s="18" t="s">
        <v>418</v>
      </c>
    </row>
    <row r="525" spans="1:1" x14ac:dyDescent="0.2">
      <c r="A525" s="18" t="s">
        <v>1124</v>
      </c>
    </row>
    <row r="526" spans="1:1" x14ac:dyDescent="0.2">
      <c r="A526" s="18" t="s">
        <v>1125</v>
      </c>
    </row>
    <row r="527" spans="1:1" x14ac:dyDescent="0.2">
      <c r="A527" s="18" t="s">
        <v>1126</v>
      </c>
    </row>
    <row r="528" spans="1:1" x14ac:dyDescent="0.2">
      <c r="A528" s="18" t="s">
        <v>1127</v>
      </c>
    </row>
    <row r="529" spans="1:1" x14ac:dyDescent="0.2">
      <c r="A529" s="18" t="s">
        <v>1128</v>
      </c>
    </row>
    <row r="530" spans="1:1" x14ac:dyDescent="0.2">
      <c r="A530" s="18" t="s">
        <v>1129</v>
      </c>
    </row>
    <row r="531" spans="1:1" x14ac:dyDescent="0.2">
      <c r="A531" s="18" t="s">
        <v>1130</v>
      </c>
    </row>
    <row r="532" spans="1:1" x14ac:dyDescent="0.2">
      <c r="A532" s="18" t="s">
        <v>1131</v>
      </c>
    </row>
    <row r="533" spans="1:1" x14ac:dyDescent="0.2">
      <c r="A533" s="18" t="s">
        <v>1132</v>
      </c>
    </row>
    <row r="534" spans="1:1" x14ac:dyDescent="0.2">
      <c r="A534" s="18" t="s">
        <v>1133</v>
      </c>
    </row>
    <row r="535" spans="1:1" x14ac:dyDescent="0.2">
      <c r="A535" s="18" t="s">
        <v>1134</v>
      </c>
    </row>
    <row r="536" spans="1:1" x14ac:dyDescent="0.2">
      <c r="A536" s="18" t="s">
        <v>1135</v>
      </c>
    </row>
    <row r="537" spans="1:1" x14ac:dyDescent="0.2">
      <c r="A537" s="18" t="s">
        <v>1136</v>
      </c>
    </row>
    <row r="538" spans="1:1" x14ac:dyDescent="0.2">
      <c r="A538" s="18" t="s">
        <v>1137</v>
      </c>
    </row>
    <row r="539" spans="1:1" x14ac:dyDescent="0.2">
      <c r="A539" s="18" t="s">
        <v>1138</v>
      </c>
    </row>
    <row r="540" spans="1:1" x14ac:dyDescent="0.2">
      <c r="A540" s="18" t="s">
        <v>1139</v>
      </c>
    </row>
    <row r="541" spans="1:1" x14ac:dyDescent="0.2">
      <c r="A541" s="18" t="s">
        <v>1140</v>
      </c>
    </row>
    <row r="542" spans="1:1" x14ac:dyDescent="0.2">
      <c r="A542" s="18" t="s">
        <v>1141</v>
      </c>
    </row>
    <row r="543" spans="1:1" x14ac:dyDescent="0.2">
      <c r="A543" s="18" t="s">
        <v>1142</v>
      </c>
    </row>
    <row r="544" spans="1:1" x14ac:dyDescent="0.2">
      <c r="A544" s="18" t="s">
        <v>1143</v>
      </c>
    </row>
    <row r="545" spans="1:1" x14ac:dyDescent="0.2">
      <c r="A545" s="18" t="s">
        <v>1144</v>
      </c>
    </row>
    <row r="546" spans="1:1" x14ac:dyDescent="0.2">
      <c r="A546" s="18" t="s">
        <v>1145</v>
      </c>
    </row>
    <row r="547" spans="1:1" x14ac:dyDescent="0.2">
      <c r="A547" s="18" t="s">
        <v>1146</v>
      </c>
    </row>
    <row r="548" spans="1:1" x14ac:dyDescent="0.2">
      <c r="A548" s="18" t="s">
        <v>1147</v>
      </c>
    </row>
    <row r="549" spans="1:1" x14ac:dyDescent="0.2">
      <c r="A549" s="18" t="s">
        <v>1148</v>
      </c>
    </row>
    <row r="550" spans="1:1" x14ac:dyDescent="0.2">
      <c r="A550" s="18" t="s">
        <v>1149</v>
      </c>
    </row>
    <row r="551" spans="1:1" x14ac:dyDescent="0.2">
      <c r="A551" s="18" t="s">
        <v>1150</v>
      </c>
    </row>
    <row r="552" spans="1:1" x14ac:dyDescent="0.2">
      <c r="A552" s="18" t="s">
        <v>271</v>
      </c>
    </row>
    <row r="553" spans="1:1" x14ac:dyDescent="0.2">
      <c r="A553" s="18" t="s">
        <v>1151</v>
      </c>
    </row>
    <row r="554" spans="1:1" x14ac:dyDescent="0.2">
      <c r="A554" s="18" t="s">
        <v>1152</v>
      </c>
    </row>
    <row r="555" spans="1:1" x14ac:dyDescent="0.2">
      <c r="A555" s="18" t="s">
        <v>1153</v>
      </c>
    </row>
    <row r="556" spans="1:1" x14ac:dyDescent="0.2">
      <c r="A556" s="18" t="s">
        <v>1154</v>
      </c>
    </row>
    <row r="557" spans="1:1" x14ac:dyDescent="0.2">
      <c r="A557" s="18" t="s">
        <v>1155</v>
      </c>
    </row>
    <row r="558" spans="1:1" x14ac:dyDescent="0.2">
      <c r="A558" s="18" t="s">
        <v>1156</v>
      </c>
    </row>
    <row r="559" spans="1:1" x14ac:dyDescent="0.2">
      <c r="A559" s="18" t="s">
        <v>1157</v>
      </c>
    </row>
    <row r="560" spans="1:1" x14ac:dyDescent="0.2">
      <c r="A560" s="18" t="s">
        <v>274</v>
      </c>
    </row>
    <row r="561" spans="1:1" x14ac:dyDescent="0.2">
      <c r="A561" s="18" t="s">
        <v>1158</v>
      </c>
    </row>
    <row r="562" spans="1:1" x14ac:dyDescent="0.2">
      <c r="A562" s="18" t="s">
        <v>1159</v>
      </c>
    </row>
    <row r="563" spans="1:1" x14ac:dyDescent="0.2">
      <c r="A563" s="18" t="s">
        <v>1160</v>
      </c>
    </row>
    <row r="564" spans="1:1" x14ac:dyDescent="0.2">
      <c r="A564" s="18" t="s">
        <v>1161</v>
      </c>
    </row>
    <row r="565" spans="1:1" x14ac:dyDescent="0.2">
      <c r="A565" s="18" t="s">
        <v>1162</v>
      </c>
    </row>
    <row r="566" spans="1:1" x14ac:dyDescent="0.2">
      <c r="A566" s="18" t="s">
        <v>1163</v>
      </c>
    </row>
    <row r="567" spans="1:1" x14ac:dyDescent="0.2">
      <c r="A567" s="18" t="s">
        <v>1164</v>
      </c>
    </row>
    <row r="568" spans="1:1" x14ac:dyDescent="0.2">
      <c r="A568" s="18" t="s">
        <v>1165</v>
      </c>
    </row>
    <row r="569" spans="1:1" x14ac:dyDescent="0.2">
      <c r="A569" s="18" t="s">
        <v>1166</v>
      </c>
    </row>
    <row r="570" spans="1:1" x14ac:dyDescent="0.2">
      <c r="A570" s="18" t="s">
        <v>1167</v>
      </c>
    </row>
    <row r="571" spans="1:1" x14ac:dyDescent="0.2">
      <c r="A571" s="18" t="s">
        <v>1168</v>
      </c>
    </row>
    <row r="572" spans="1:1" x14ac:dyDescent="0.2">
      <c r="A572" s="18" t="s">
        <v>1169</v>
      </c>
    </row>
    <row r="573" spans="1:1" x14ac:dyDescent="0.2">
      <c r="A573" s="18" t="s">
        <v>1170</v>
      </c>
    </row>
    <row r="574" spans="1:1" x14ac:dyDescent="0.2">
      <c r="A574" s="18" t="s">
        <v>1171</v>
      </c>
    </row>
    <row r="575" spans="1:1" x14ac:dyDescent="0.2">
      <c r="A575" s="18" t="s">
        <v>1172</v>
      </c>
    </row>
    <row r="576" spans="1:1" x14ac:dyDescent="0.2">
      <c r="A576" s="18" t="s">
        <v>1173</v>
      </c>
    </row>
    <row r="577" spans="1:1" x14ac:dyDescent="0.2">
      <c r="A577" s="18" t="s">
        <v>1174</v>
      </c>
    </row>
    <row r="578" spans="1:1" x14ac:dyDescent="0.2">
      <c r="A578" s="18" t="s">
        <v>1175</v>
      </c>
    </row>
    <row r="579" spans="1:1" x14ac:dyDescent="0.2">
      <c r="A579" s="18" t="s">
        <v>1176</v>
      </c>
    </row>
    <row r="580" spans="1:1" x14ac:dyDescent="0.2">
      <c r="A580" s="18" t="s">
        <v>1177</v>
      </c>
    </row>
    <row r="581" spans="1:1" x14ac:dyDescent="0.2">
      <c r="A581" s="18" t="s">
        <v>1178</v>
      </c>
    </row>
    <row r="582" spans="1:1" x14ac:dyDescent="0.2">
      <c r="A582" s="18" t="s">
        <v>1179</v>
      </c>
    </row>
    <row r="583" spans="1:1" x14ac:dyDescent="0.2">
      <c r="A583" s="18" t="s">
        <v>1180</v>
      </c>
    </row>
    <row r="584" spans="1:1" x14ac:dyDescent="0.2">
      <c r="A584" s="18" t="s">
        <v>1181</v>
      </c>
    </row>
    <row r="585" spans="1:1" x14ac:dyDescent="0.2">
      <c r="A585" s="18" t="s">
        <v>1182</v>
      </c>
    </row>
    <row r="586" spans="1:1" x14ac:dyDescent="0.2">
      <c r="A586" s="18" t="s">
        <v>1183</v>
      </c>
    </row>
    <row r="587" spans="1:1" x14ac:dyDescent="0.2">
      <c r="A587" s="18" t="s">
        <v>1184</v>
      </c>
    </row>
    <row r="588" spans="1:1" x14ac:dyDescent="0.2">
      <c r="A588" s="18" t="s">
        <v>1185</v>
      </c>
    </row>
    <row r="589" spans="1:1" x14ac:dyDescent="0.2">
      <c r="A589" s="18" t="s">
        <v>1186</v>
      </c>
    </row>
    <row r="590" spans="1:1" x14ac:dyDescent="0.2">
      <c r="A590" s="18" t="s">
        <v>1187</v>
      </c>
    </row>
    <row r="591" spans="1:1" x14ac:dyDescent="0.2">
      <c r="A591" s="18" t="s">
        <v>1188</v>
      </c>
    </row>
    <row r="592" spans="1:1" x14ac:dyDescent="0.2">
      <c r="A592" s="18" t="s">
        <v>1189</v>
      </c>
    </row>
    <row r="593" spans="1:1" x14ac:dyDescent="0.2">
      <c r="A593" s="18" t="s">
        <v>1190</v>
      </c>
    </row>
    <row r="594" spans="1:1" x14ac:dyDescent="0.2">
      <c r="A594" s="18" t="s">
        <v>1191</v>
      </c>
    </row>
    <row r="595" spans="1:1" x14ac:dyDescent="0.2">
      <c r="A595" s="18" t="s">
        <v>1192</v>
      </c>
    </row>
    <row r="596" spans="1:1" x14ac:dyDescent="0.2">
      <c r="A596" s="18" t="s">
        <v>1193</v>
      </c>
    </row>
    <row r="597" spans="1:1" x14ac:dyDescent="0.2">
      <c r="A597" s="18" t="s">
        <v>1194</v>
      </c>
    </row>
    <row r="598" spans="1:1" x14ac:dyDescent="0.2">
      <c r="A598" s="18" t="s">
        <v>1195</v>
      </c>
    </row>
    <row r="599" spans="1:1" x14ac:dyDescent="0.2">
      <c r="A599" s="18" t="s">
        <v>1196</v>
      </c>
    </row>
    <row r="600" spans="1:1" x14ac:dyDescent="0.2">
      <c r="A600" s="18" t="s">
        <v>1197</v>
      </c>
    </row>
    <row r="601" spans="1:1" x14ac:dyDescent="0.2">
      <c r="A601" s="18" t="s">
        <v>1198</v>
      </c>
    </row>
    <row r="602" spans="1:1" x14ac:dyDescent="0.2">
      <c r="A602" s="18" t="s">
        <v>1199</v>
      </c>
    </row>
    <row r="603" spans="1:1" x14ac:dyDescent="0.2">
      <c r="A603" s="18" t="s">
        <v>1200</v>
      </c>
    </row>
    <row r="604" spans="1:1" x14ac:dyDescent="0.2">
      <c r="A604" s="18" t="s">
        <v>1201</v>
      </c>
    </row>
    <row r="605" spans="1:1" x14ac:dyDescent="0.2">
      <c r="A605" s="18" t="s">
        <v>1202</v>
      </c>
    </row>
    <row r="606" spans="1:1" x14ac:dyDescent="0.2">
      <c r="A606" s="18" t="s">
        <v>1203</v>
      </c>
    </row>
    <row r="607" spans="1:1" x14ac:dyDescent="0.2">
      <c r="A607" s="18" t="s">
        <v>1204</v>
      </c>
    </row>
    <row r="608" spans="1:1" x14ac:dyDescent="0.2">
      <c r="A608" s="18" t="s">
        <v>1205</v>
      </c>
    </row>
    <row r="609" spans="1:1" x14ac:dyDescent="0.2">
      <c r="A609" s="18" t="s">
        <v>1206</v>
      </c>
    </row>
    <row r="610" spans="1:1" x14ac:dyDescent="0.2">
      <c r="A610" s="18" t="s">
        <v>1207</v>
      </c>
    </row>
    <row r="611" spans="1:1" x14ac:dyDescent="0.2">
      <c r="A611" s="18" t="s">
        <v>1208</v>
      </c>
    </row>
    <row r="612" spans="1:1" x14ac:dyDescent="0.2">
      <c r="A612" s="18" t="s">
        <v>1209</v>
      </c>
    </row>
    <row r="613" spans="1:1" x14ac:dyDescent="0.2">
      <c r="A613" s="18" t="s">
        <v>1210</v>
      </c>
    </row>
    <row r="614" spans="1:1" x14ac:dyDescent="0.2">
      <c r="A614" s="18" t="s">
        <v>1211</v>
      </c>
    </row>
    <row r="615" spans="1:1" x14ac:dyDescent="0.2">
      <c r="A615" s="18" t="s">
        <v>1212</v>
      </c>
    </row>
    <row r="616" spans="1:1" x14ac:dyDescent="0.2">
      <c r="A616" s="18" t="s">
        <v>1213</v>
      </c>
    </row>
    <row r="617" spans="1:1" x14ac:dyDescent="0.2">
      <c r="A617" s="18" t="s">
        <v>1214</v>
      </c>
    </row>
    <row r="618" spans="1:1" x14ac:dyDescent="0.2">
      <c r="A618" s="18" t="s">
        <v>1215</v>
      </c>
    </row>
    <row r="619" spans="1:1" x14ac:dyDescent="0.2">
      <c r="A619" s="18" t="s">
        <v>1216</v>
      </c>
    </row>
    <row r="620" spans="1:1" x14ac:dyDescent="0.2">
      <c r="A620" s="18" t="s">
        <v>1217</v>
      </c>
    </row>
    <row r="621" spans="1:1" x14ac:dyDescent="0.2">
      <c r="A621" s="18" t="s">
        <v>1218</v>
      </c>
    </row>
    <row r="622" spans="1:1" x14ac:dyDescent="0.2">
      <c r="A622" s="18" t="s">
        <v>1219</v>
      </c>
    </row>
    <row r="623" spans="1:1" x14ac:dyDescent="0.2">
      <c r="A623" s="18" t="s">
        <v>1220</v>
      </c>
    </row>
    <row r="624" spans="1:1" x14ac:dyDescent="0.2">
      <c r="A624" s="18" t="s">
        <v>1221</v>
      </c>
    </row>
    <row r="625" spans="1:1" x14ac:dyDescent="0.2">
      <c r="A625" s="18" t="s">
        <v>1222</v>
      </c>
    </row>
    <row r="626" spans="1:1" x14ac:dyDescent="0.2">
      <c r="A626" s="18" t="s">
        <v>1223</v>
      </c>
    </row>
    <row r="627" spans="1:1" x14ac:dyDescent="0.2">
      <c r="A627" s="18" t="s">
        <v>1224</v>
      </c>
    </row>
    <row r="628" spans="1:1" x14ac:dyDescent="0.2">
      <c r="A628" s="18" t="s">
        <v>1225</v>
      </c>
    </row>
    <row r="629" spans="1:1" x14ac:dyDescent="0.2">
      <c r="A629" s="18" t="s">
        <v>1226</v>
      </c>
    </row>
    <row r="630" spans="1:1" x14ac:dyDescent="0.2">
      <c r="A630" s="18" t="s">
        <v>1227</v>
      </c>
    </row>
    <row r="631" spans="1:1" x14ac:dyDescent="0.2">
      <c r="A631" s="18" t="s">
        <v>1228</v>
      </c>
    </row>
    <row r="632" spans="1:1" x14ac:dyDescent="0.2">
      <c r="A632" s="18" t="s">
        <v>1229</v>
      </c>
    </row>
    <row r="633" spans="1:1" x14ac:dyDescent="0.2">
      <c r="A633" s="18" t="s">
        <v>1230</v>
      </c>
    </row>
    <row r="634" spans="1:1" x14ac:dyDescent="0.2">
      <c r="A634" s="18" t="s">
        <v>1231</v>
      </c>
    </row>
    <row r="635" spans="1:1" x14ac:dyDescent="0.2">
      <c r="A635" s="18" t="s">
        <v>1232</v>
      </c>
    </row>
    <row r="636" spans="1:1" x14ac:dyDescent="0.2">
      <c r="A636" s="18" t="s">
        <v>1233</v>
      </c>
    </row>
    <row r="637" spans="1:1" x14ac:dyDescent="0.2">
      <c r="A637" s="18" t="s">
        <v>1234</v>
      </c>
    </row>
    <row r="638" spans="1:1" x14ac:dyDescent="0.2">
      <c r="A638" s="18" t="s">
        <v>1235</v>
      </c>
    </row>
    <row r="639" spans="1:1" x14ac:dyDescent="0.2">
      <c r="A639" s="18" t="s">
        <v>1236</v>
      </c>
    </row>
    <row r="640" spans="1:1" x14ac:dyDescent="0.2">
      <c r="A640" s="18" t="s">
        <v>1237</v>
      </c>
    </row>
    <row r="641" spans="1:1" x14ac:dyDescent="0.2">
      <c r="A641" s="18" t="s">
        <v>1238</v>
      </c>
    </row>
    <row r="642" spans="1:1" x14ac:dyDescent="0.2">
      <c r="A642" s="18" t="s">
        <v>1239</v>
      </c>
    </row>
    <row r="643" spans="1:1" x14ac:dyDescent="0.2">
      <c r="A643" s="18" t="s">
        <v>1240</v>
      </c>
    </row>
    <row r="644" spans="1:1" x14ac:dyDescent="0.2">
      <c r="A644" s="18" t="s">
        <v>1241</v>
      </c>
    </row>
    <row r="645" spans="1:1" x14ac:dyDescent="0.2">
      <c r="A645" s="18" t="s">
        <v>1242</v>
      </c>
    </row>
    <row r="646" spans="1:1" x14ac:dyDescent="0.2">
      <c r="A646" s="18" t="s">
        <v>1243</v>
      </c>
    </row>
    <row r="647" spans="1:1" x14ac:dyDescent="0.2">
      <c r="A647" s="18" t="s">
        <v>1244</v>
      </c>
    </row>
    <row r="648" spans="1:1" x14ac:dyDescent="0.2">
      <c r="A648" s="18" t="s">
        <v>1245</v>
      </c>
    </row>
    <row r="649" spans="1:1" x14ac:dyDescent="0.2">
      <c r="A649" s="18" t="s">
        <v>1246</v>
      </c>
    </row>
    <row r="650" spans="1:1" x14ac:dyDescent="0.2">
      <c r="A650" s="18" t="s">
        <v>1247</v>
      </c>
    </row>
    <row r="651" spans="1:1" x14ac:dyDescent="0.2">
      <c r="A651" s="18" t="s">
        <v>1248</v>
      </c>
    </row>
    <row r="652" spans="1:1" x14ac:dyDescent="0.2">
      <c r="A652" s="18" t="s">
        <v>1249</v>
      </c>
    </row>
  </sheetData>
  <mergeCells count="3">
    <mergeCell ref="K16:M16"/>
    <mergeCell ref="N16:P16"/>
    <mergeCell ref="Q16:S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5B16E-5B27-4228-9474-F12F828B5109}">
  <dimension ref="B3:E27"/>
  <sheetViews>
    <sheetView workbookViewId="0">
      <selection activeCell="J25" sqref="J25"/>
    </sheetView>
  </sheetViews>
  <sheetFormatPr baseColWidth="10" defaultColWidth="8.83203125" defaultRowHeight="15" x14ac:dyDescent="0.2"/>
  <cols>
    <col min="2" max="2" width="13" customWidth="1"/>
    <col min="3" max="3" width="12.83203125" customWidth="1"/>
    <col min="4" max="4" width="22.5" customWidth="1"/>
  </cols>
  <sheetData>
    <row r="3" spans="2:5" ht="20" thickBot="1" x14ac:dyDescent="0.3">
      <c r="B3" s="14" t="s">
        <v>605</v>
      </c>
      <c r="C3" s="14" t="s">
        <v>614</v>
      </c>
      <c r="D3" s="14" t="s">
        <v>615</v>
      </c>
      <c r="E3" s="14" t="s">
        <v>616</v>
      </c>
    </row>
    <row r="4" spans="2:5" ht="19" x14ac:dyDescent="0.25">
      <c r="B4" s="11">
        <v>1</v>
      </c>
      <c r="C4" s="8" t="s">
        <v>606</v>
      </c>
      <c r="D4" s="4" t="s">
        <v>607</v>
      </c>
      <c r="E4" s="8" t="s">
        <v>608</v>
      </c>
    </row>
    <row r="5" spans="2:5" ht="19" x14ac:dyDescent="0.25">
      <c r="B5" s="11">
        <v>2</v>
      </c>
      <c r="C5" s="8" t="s">
        <v>606</v>
      </c>
      <c r="D5" s="4" t="s">
        <v>609</v>
      </c>
      <c r="E5" s="8" t="s">
        <v>610</v>
      </c>
    </row>
    <row r="6" spans="2:5" ht="19" x14ac:dyDescent="0.25">
      <c r="B6" s="13">
        <v>3</v>
      </c>
      <c r="C6" s="9" t="s">
        <v>606</v>
      </c>
      <c r="D6" s="5" t="s">
        <v>609</v>
      </c>
      <c r="E6" s="9" t="s">
        <v>610</v>
      </c>
    </row>
    <row r="7" spans="2:5" ht="19" x14ac:dyDescent="0.25">
      <c r="B7" s="11">
        <v>4</v>
      </c>
      <c r="C7" s="10" t="s">
        <v>606</v>
      </c>
      <c r="D7" s="12">
        <v>29</v>
      </c>
      <c r="E7" s="10" t="s">
        <v>610</v>
      </c>
    </row>
    <row r="8" spans="2:5" ht="19" x14ac:dyDescent="0.25">
      <c r="B8" s="11">
        <v>5</v>
      </c>
      <c r="C8" s="8" t="s">
        <v>606</v>
      </c>
      <c r="D8" s="4">
        <v>29</v>
      </c>
      <c r="E8" s="8" t="s">
        <v>610</v>
      </c>
    </row>
    <row r="9" spans="2:5" ht="19" x14ac:dyDescent="0.25">
      <c r="B9" s="13">
        <v>6</v>
      </c>
      <c r="C9" s="9" t="s">
        <v>606</v>
      </c>
      <c r="D9" s="4">
        <v>29</v>
      </c>
      <c r="E9" s="9" t="s">
        <v>608</v>
      </c>
    </row>
    <row r="10" spans="2:5" ht="19" x14ac:dyDescent="0.25">
      <c r="B10" s="11">
        <v>7</v>
      </c>
      <c r="C10" s="10" t="s">
        <v>606</v>
      </c>
      <c r="D10" s="12" t="s">
        <v>611</v>
      </c>
      <c r="E10" s="10" t="s">
        <v>610</v>
      </c>
    </row>
    <row r="11" spans="2:5" ht="19" x14ac:dyDescent="0.25">
      <c r="B11" s="11">
        <v>8</v>
      </c>
      <c r="C11" s="8" t="s">
        <v>606</v>
      </c>
      <c r="D11" s="4" t="s">
        <v>611</v>
      </c>
      <c r="E11" s="8" t="s">
        <v>610</v>
      </c>
    </row>
    <row r="12" spans="2:5" ht="19" x14ac:dyDescent="0.25">
      <c r="B12" s="13">
        <v>9</v>
      </c>
      <c r="C12" s="9" t="s">
        <v>606</v>
      </c>
      <c r="D12" s="5" t="s">
        <v>611</v>
      </c>
      <c r="E12" s="9" t="s">
        <v>608</v>
      </c>
    </row>
    <row r="13" spans="2:5" ht="19" x14ac:dyDescent="0.25">
      <c r="B13" s="11">
        <v>10</v>
      </c>
      <c r="C13" s="10" t="s">
        <v>606</v>
      </c>
      <c r="D13" s="12" t="s">
        <v>612</v>
      </c>
      <c r="E13" s="10" t="s">
        <v>610</v>
      </c>
    </row>
    <row r="14" spans="2:5" ht="19" x14ac:dyDescent="0.25">
      <c r="B14" s="11">
        <v>11</v>
      </c>
      <c r="C14" s="8" t="s">
        <v>606</v>
      </c>
      <c r="D14" s="4" t="s">
        <v>612</v>
      </c>
      <c r="E14" s="8" t="s">
        <v>610</v>
      </c>
    </row>
    <row r="15" spans="2:5" ht="19" x14ac:dyDescent="0.25">
      <c r="B15" s="13">
        <v>12</v>
      </c>
      <c r="C15" s="9" t="s">
        <v>606</v>
      </c>
      <c r="D15" s="5" t="s">
        <v>612</v>
      </c>
      <c r="E15" s="9" t="s">
        <v>610</v>
      </c>
    </row>
    <row r="16" spans="2:5" ht="19" x14ac:dyDescent="0.25">
      <c r="B16" s="11">
        <v>15</v>
      </c>
      <c r="C16" s="8" t="s">
        <v>613</v>
      </c>
      <c r="D16" s="4" t="s">
        <v>609</v>
      </c>
      <c r="E16" s="8" t="s">
        <v>608</v>
      </c>
    </row>
    <row r="17" spans="2:5" ht="19" x14ac:dyDescent="0.25">
      <c r="B17" s="11">
        <v>16</v>
      </c>
      <c r="C17" s="8" t="s">
        <v>613</v>
      </c>
      <c r="D17" s="4" t="s">
        <v>609</v>
      </c>
      <c r="E17" s="8" t="s">
        <v>610</v>
      </c>
    </row>
    <row r="18" spans="2:5" ht="19" x14ac:dyDescent="0.25">
      <c r="B18" s="13">
        <v>17</v>
      </c>
      <c r="C18" s="9" t="s">
        <v>613</v>
      </c>
      <c r="D18" s="5" t="s">
        <v>609</v>
      </c>
      <c r="E18" s="9" t="s">
        <v>610</v>
      </c>
    </row>
    <row r="19" spans="2:5" ht="19" x14ac:dyDescent="0.25">
      <c r="B19" s="11">
        <v>18</v>
      </c>
      <c r="C19" s="8" t="s">
        <v>613</v>
      </c>
      <c r="D19" s="12">
        <v>29</v>
      </c>
      <c r="E19" s="10" t="s">
        <v>610</v>
      </c>
    </row>
    <row r="20" spans="2:5" ht="19" x14ac:dyDescent="0.25">
      <c r="B20" s="11">
        <v>19</v>
      </c>
      <c r="C20" s="8" t="s">
        <v>613</v>
      </c>
      <c r="D20" s="4">
        <v>29</v>
      </c>
      <c r="E20" s="8" t="s">
        <v>610</v>
      </c>
    </row>
    <row r="21" spans="2:5" ht="19" x14ac:dyDescent="0.25">
      <c r="B21" s="13">
        <v>20</v>
      </c>
      <c r="C21" s="9" t="s">
        <v>613</v>
      </c>
      <c r="D21" s="5">
        <v>29</v>
      </c>
      <c r="E21" s="9" t="s">
        <v>608</v>
      </c>
    </row>
    <row r="22" spans="2:5" ht="19" x14ac:dyDescent="0.25">
      <c r="B22" s="11">
        <v>21</v>
      </c>
      <c r="C22" s="8" t="s">
        <v>613</v>
      </c>
      <c r="D22" s="12" t="s">
        <v>611</v>
      </c>
      <c r="E22" s="10" t="s">
        <v>610</v>
      </c>
    </row>
    <row r="23" spans="2:5" ht="19" x14ac:dyDescent="0.25">
      <c r="B23" s="11">
        <v>22</v>
      </c>
      <c r="C23" s="8" t="s">
        <v>613</v>
      </c>
      <c r="D23" s="4" t="s">
        <v>611</v>
      </c>
      <c r="E23" s="8" t="s">
        <v>610</v>
      </c>
    </row>
    <row r="24" spans="2:5" ht="19" x14ac:dyDescent="0.25">
      <c r="B24" s="13">
        <v>23</v>
      </c>
      <c r="C24" s="9" t="s">
        <v>613</v>
      </c>
      <c r="D24" s="5" t="s">
        <v>611</v>
      </c>
      <c r="E24" s="9" t="s">
        <v>608</v>
      </c>
    </row>
    <row r="25" spans="2:5" ht="19" x14ac:dyDescent="0.25">
      <c r="B25" s="11">
        <v>24</v>
      </c>
      <c r="C25" s="8" t="s">
        <v>613</v>
      </c>
      <c r="D25" s="4" t="s">
        <v>612</v>
      </c>
      <c r="E25" s="10" t="s">
        <v>608</v>
      </c>
    </row>
    <row r="26" spans="2:5" ht="19" x14ac:dyDescent="0.25">
      <c r="B26" s="11">
        <v>25</v>
      </c>
      <c r="C26" s="8" t="s">
        <v>613</v>
      </c>
      <c r="D26" s="4" t="s">
        <v>612</v>
      </c>
      <c r="E26" s="8" t="s">
        <v>610</v>
      </c>
    </row>
    <row r="27" spans="2:5" ht="19" x14ac:dyDescent="0.25">
      <c r="B27" s="13">
        <v>26</v>
      </c>
      <c r="C27" s="8" t="s">
        <v>613</v>
      </c>
      <c r="D27" s="4" t="s">
        <v>612</v>
      </c>
      <c r="E27" s="9" t="s">
        <v>610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8890E-F55B-42C5-BF98-597DBF951083}">
  <dimension ref="C6:N42"/>
  <sheetViews>
    <sheetView tabSelected="1" zoomScale="130" zoomScaleNormal="130" workbookViewId="0">
      <selection activeCell="C7" sqref="C7"/>
    </sheetView>
  </sheetViews>
  <sheetFormatPr baseColWidth="10" defaultColWidth="8.83203125" defaultRowHeight="15" x14ac:dyDescent="0.2"/>
  <cols>
    <col min="4" max="4" width="13.83203125" customWidth="1"/>
  </cols>
  <sheetData>
    <row r="6" spans="4:14" x14ac:dyDescent="0.2">
      <c r="E6" s="34" t="s">
        <v>1374</v>
      </c>
      <c r="F6" s="34"/>
      <c r="G6" s="34"/>
      <c r="H6" s="34"/>
      <c r="I6" s="34"/>
      <c r="J6" s="34"/>
      <c r="K6" s="34"/>
      <c r="L6" s="34"/>
      <c r="M6" s="34"/>
      <c r="N6" s="34"/>
    </row>
    <row r="7" spans="4:14" x14ac:dyDescent="0.2">
      <c r="D7" s="25"/>
      <c r="E7" s="9" t="s">
        <v>1349</v>
      </c>
      <c r="F7" s="9" t="s">
        <v>1369</v>
      </c>
      <c r="G7" s="9" t="s">
        <v>1370</v>
      </c>
      <c r="H7" s="9" t="s">
        <v>1371</v>
      </c>
      <c r="I7" s="9" t="s">
        <v>1372</v>
      </c>
      <c r="J7" s="9" t="s">
        <v>1350</v>
      </c>
      <c r="K7" s="9" t="s">
        <v>1351</v>
      </c>
      <c r="L7" s="9" t="s">
        <v>1352</v>
      </c>
      <c r="M7" s="9" t="s">
        <v>1367</v>
      </c>
      <c r="N7" s="9" t="s">
        <v>1368</v>
      </c>
    </row>
    <row r="8" spans="4:14" x14ac:dyDescent="0.2">
      <c r="D8" s="26" t="s">
        <v>1365</v>
      </c>
      <c r="E8" s="24">
        <v>27.765572000000002</v>
      </c>
      <c r="F8" s="24">
        <v>14.493663333333332</v>
      </c>
      <c r="G8" s="24">
        <v>0</v>
      </c>
      <c r="H8" s="24">
        <v>0</v>
      </c>
      <c r="I8" s="24">
        <v>0</v>
      </c>
      <c r="J8" s="24">
        <v>2.1648946666666666</v>
      </c>
      <c r="K8" s="24">
        <v>2.9023423333333334</v>
      </c>
      <c r="L8" s="24">
        <v>53.937033333333339</v>
      </c>
      <c r="M8" s="24">
        <v>0</v>
      </c>
      <c r="N8" s="24">
        <v>0</v>
      </c>
    </row>
    <row r="9" spans="4:14" x14ac:dyDescent="0.2">
      <c r="D9" s="26" t="s">
        <v>1353</v>
      </c>
      <c r="E9" s="24">
        <v>16.563921333333333</v>
      </c>
      <c r="F9" s="24">
        <v>5.5926883333333324</v>
      </c>
      <c r="G9" s="24">
        <v>0</v>
      </c>
      <c r="H9" s="24">
        <v>0</v>
      </c>
      <c r="I9" s="24">
        <v>0</v>
      </c>
      <c r="J9" s="24">
        <v>3.5295960000000002</v>
      </c>
      <c r="K9" s="24">
        <v>3.463149</v>
      </c>
      <c r="L9" s="24">
        <v>91.101330000000004</v>
      </c>
      <c r="M9" s="24">
        <v>0</v>
      </c>
      <c r="N9" s="24">
        <v>0</v>
      </c>
    </row>
    <row r="10" spans="4:14" ht="19" x14ac:dyDescent="0.25">
      <c r="D10" s="26" t="s">
        <v>164</v>
      </c>
      <c r="E10" s="24" t="s">
        <v>1354</v>
      </c>
      <c r="F10" s="24" t="s">
        <v>1355</v>
      </c>
      <c r="G10" s="24" t="s">
        <v>1362</v>
      </c>
      <c r="H10" s="24" t="s">
        <v>1356</v>
      </c>
      <c r="I10" s="24">
        <v>0.87364066666666673</v>
      </c>
      <c r="J10" s="24" t="s">
        <v>1357</v>
      </c>
      <c r="K10" s="24">
        <v>216.46173333333331</v>
      </c>
      <c r="L10" s="24" t="s">
        <v>1363</v>
      </c>
      <c r="M10" s="24">
        <v>0</v>
      </c>
      <c r="N10" s="24">
        <v>0</v>
      </c>
    </row>
    <row r="11" spans="4:14" ht="19" x14ac:dyDescent="0.25">
      <c r="D11" s="26" t="s">
        <v>1358</v>
      </c>
      <c r="E11" s="24">
        <v>3234.3676666666665</v>
      </c>
      <c r="F11" s="24" t="s">
        <v>1359</v>
      </c>
      <c r="G11" s="24">
        <v>0.17339299999999999</v>
      </c>
      <c r="H11" s="24">
        <v>0</v>
      </c>
      <c r="I11" s="24" t="s">
        <v>1360</v>
      </c>
      <c r="J11" s="24">
        <v>54.352080333333333</v>
      </c>
      <c r="K11" s="24" t="s">
        <v>1361</v>
      </c>
      <c r="L11" s="24" t="s">
        <v>1364</v>
      </c>
      <c r="M11" s="24">
        <v>0</v>
      </c>
      <c r="N11" s="24">
        <v>0</v>
      </c>
    </row>
    <row r="13" spans="4:14" x14ac:dyDescent="0.2">
      <c r="D13" s="38" t="s">
        <v>1366</v>
      </c>
      <c r="E13" s="38"/>
      <c r="F13" s="38"/>
      <c r="G13" s="38"/>
      <c r="H13" s="38"/>
      <c r="I13" s="38"/>
      <c r="J13" s="38"/>
      <c r="K13" s="38"/>
      <c r="L13" s="38"/>
      <c r="M13" s="38"/>
      <c r="N13" s="38"/>
    </row>
    <row r="15" spans="4:14" s="30" customFormat="1" x14ac:dyDescent="0.2"/>
    <row r="16" spans="4:14" x14ac:dyDescent="0.2">
      <c r="E16" s="34" t="s">
        <v>1375</v>
      </c>
      <c r="F16" s="34"/>
      <c r="G16" s="34"/>
      <c r="H16" s="34"/>
      <c r="I16" s="34"/>
      <c r="J16" s="34"/>
      <c r="K16" s="34"/>
      <c r="L16" s="34"/>
      <c r="M16" s="34"/>
      <c r="N16" s="34"/>
    </row>
    <row r="17" spans="3:14" x14ac:dyDescent="0.2">
      <c r="D17" s="25"/>
      <c r="E17" s="9" t="s">
        <v>1349</v>
      </c>
      <c r="F17" s="9" t="s">
        <v>1369</v>
      </c>
      <c r="G17" s="9" t="s">
        <v>1370</v>
      </c>
      <c r="H17" s="9" t="s">
        <v>1371</v>
      </c>
      <c r="I17" s="9" t="s">
        <v>1372</v>
      </c>
      <c r="J17" s="9" t="s">
        <v>1350</v>
      </c>
      <c r="K17" s="9" t="s">
        <v>1351</v>
      </c>
      <c r="L17" s="9" t="s">
        <v>1352</v>
      </c>
      <c r="M17" s="9" t="s">
        <v>1367</v>
      </c>
      <c r="N17" s="9" t="s">
        <v>1368</v>
      </c>
    </row>
    <row r="18" spans="3:14" x14ac:dyDescent="0.2">
      <c r="C18" s="36" t="s">
        <v>606</v>
      </c>
      <c r="D18" s="32" t="s">
        <v>1373</v>
      </c>
      <c r="E18" s="24">
        <v>0</v>
      </c>
      <c r="F18" s="24">
        <v>0</v>
      </c>
      <c r="G18" s="24">
        <v>0</v>
      </c>
      <c r="H18" s="31">
        <v>6.1091933333333337</v>
      </c>
      <c r="I18" s="31">
        <v>0.24858566666666668</v>
      </c>
      <c r="J18" s="31" t="s">
        <v>1380</v>
      </c>
      <c r="K18" s="31" t="s">
        <v>1379</v>
      </c>
      <c r="L18" s="24">
        <v>0</v>
      </c>
      <c r="M18" s="31">
        <v>7.4886666666666671E-2</v>
      </c>
      <c r="N18" s="24">
        <v>0</v>
      </c>
    </row>
    <row r="19" spans="3:14" x14ac:dyDescent="0.2">
      <c r="C19" s="36"/>
      <c r="D19" s="33" t="s">
        <v>164</v>
      </c>
      <c r="E19" s="24">
        <v>0</v>
      </c>
      <c r="F19" s="31">
        <v>7.3034666666666664E-2</v>
      </c>
      <c r="G19" s="31">
        <v>0.18250071000000001</v>
      </c>
      <c r="H19" s="31">
        <v>28.749706666666668</v>
      </c>
      <c r="I19" s="31">
        <v>0.49915433333333331</v>
      </c>
      <c r="J19" s="31" t="s">
        <v>1381</v>
      </c>
      <c r="K19" s="31">
        <v>6.3940587199999994</v>
      </c>
      <c r="L19" s="31">
        <v>30.673658666666668</v>
      </c>
      <c r="M19" s="31">
        <v>0.31284299999999998</v>
      </c>
      <c r="N19" s="31" t="s">
        <v>1383</v>
      </c>
    </row>
    <row r="20" spans="3:14" x14ac:dyDescent="0.2">
      <c r="C20" s="36" t="s">
        <v>613</v>
      </c>
      <c r="D20" s="33" t="s">
        <v>1373</v>
      </c>
      <c r="E20" s="24">
        <v>0</v>
      </c>
      <c r="F20" s="24">
        <v>0</v>
      </c>
      <c r="G20" s="24">
        <v>0</v>
      </c>
      <c r="H20" s="31">
        <v>6.1091933333333337</v>
      </c>
      <c r="I20" s="31">
        <v>0.49226333333333333</v>
      </c>
      <c r="J20" s="31">
        <v>36.799999999999997</v>
      </c>
      <c r="K20" s="31">
        <v>6.5183514199999992</v>
      </c>
      <c r="L20" s="31">
        <v>8.8113399999999995</v>
      </c>
      <c r="M20" s="31">
        <v>0.14081533333333332</v>
      </c>
      <c r="N20" s="24">
        <v>0</v>
      </c>
    </row>
    <row r="21" spans="3:14" x14ac:dyDescent="0.2">
      <c r="C21" s="36"/>
      <c r="D21" s="33" t="s">
        <v>164</v>
      </c>
      <c r="E21" s="31">
        <v>0.23742766666666668</v>
      </c>
      <c r="F21" s="31">
        <v>2.5226333333333333E-2</v>
      </c>
      <c r="G21" s="31">
        <v>0.23728075566666665</v>
      </c>
      <c r="H21" s="24" t="s">
        <v>1382</v>
      </c>
      <c r="I21" s="31">
        <v>0.52537166666666668</v>
      </c>
      <c r="J21" s="31">
        <v>46.99</v>
      </c>
      <c r="K21" s="31">
        <v>7.2737311666666669</v>
      </c>
      <c r="L21" s="31">
        <v>42.444381999999997</v>
      </c>
      <c r="M21" s="31" t="s">
        <v>1378</v>
      </c>
      <c r="N21" s="31" t="s">
        <v>1384</v>
      </c>
    </row>
    <row r="23" spans="3:14" x14ac:dyDescent="0.2">
      <c r="D23" t="s">
        <v>1377</v>
      </c>
      <c r="E23" s="28"/>
      <c r="F23" s="27"/>
      <c r="G23" s="27"/>
      <c r="H23" s="27"/>
      <c r="I23" s="27"/>
      <c r="J23" s="27"/>
      <c r="K23" s="27"/>
    </row>
    <row r="24" spans="3:14" x14ac:dyDescent="0.2">
      <c r="D24" t="s">
        <v>1376</v>
      </c>
      <c r="E24" s="29"/>
      <c r="F24" s="27"/>
      <c r="G24" s="27"/>
      <c r="H24" s="27"/>
      <c r="I24" s="27"/>
      <c r="J24" s="27"/>
      <c r="K24" s="27"/>
    </row>
    <row r="25" spans="3:14" x14ac:dyDescent="0.2">
      <c r="E25" s="29"/>
      <c r="F25" s="27"/>
      <c r="G25" s="27"/>
      <c r="H25" s="27"/>
      <c r="I25" s="27"/>
      <c r="J25" s="27"/>
      <c r="K25" s="27"/>
    </row>
    <row r="26" spans="3:14" x14ac:dyDescent="0.2">
      <c r="E26" s="29"/>
      <c r="F26" s="27"/>
      <c r="G26" s="27"/>
      <c r="H26" s="27"/>
      <c r="I26" s="27"/>
      <c r="J26" s="27"/>
      <c r="K26" s="27"/>
    </row>
    <row r="27" spans="3:14" x14ac:dyDescent="0.2">
      <c r="E27" s="28"/>
      <c r="F27" s="37"/>
      <c r="G27" s="37"/>
      <c r="H27" s="37"/>
      <c r="I27" s="37"/>
      <c r="J27" s="37"/>
      <c r="K27" s="37"/>
    </row>
    <row r="28" spans="3:14" x14ac:dyDescent="0.2">
      <c r="E28" s="29"/>
      <c r="F28" s="27"/>
      <c r="G28" s="27"/>
      <c r="H28" s="27"/>
      <c r="I28" s="27"/>
      <c r="J28" s="27"/>
      <c r="K28" s="27"/>
    </row>
    <row r="29" spans="3:14" x14ac:dyDescent="0.2">
      <c r="E29" s="29"/>
      <c r="F29" s="27"/>
      <c r="G29" s="27"/>
      <c r="H29" s="27"/>
      <c r="I29" s="27"/>
      <c r="J29" s="27"/>
      <c r="K29" s="27"/>
    </row>
    <row r="30" spans="3:14" x14ac:dyDescent="0.2">
      <c r="E30" s="29"/>
      <c r="F30" s="27"/>
      <c r="G30" s="27"/>
      <c r="H30" s="27"/>
      <c r="I30" s="27"/>
      <c r="J30" s="27"/>
      <c r="K30" s="27"/>
    </row>
    <row r="31" spans="3:14" x14ac:dyDescent="0.2">
      <c r="E31" s="28"/>
      <c r="F31" s="37"/>
      <c r="G31" s="37"/>
      <c r="H31" s="37"/>
      <c r="I31" s="37"/>
      <c r="J31" s="37"/>
      <c r="K31" s="37"/>
    </row>
    <row r="32" spans="3:14" x14ac:dyDescent="0.2">
      <c r="E32" s="29"/>
      <c r="F32" s="27"/>
      <c r="G32" s="27"/>
      <c r="H32" s="27"/>
      <c r="I32" s="27"/>
      <c r="J32" s="27"/>
      <c r="K32" s="27"/>
    </row>
    <row r="33" spans="5:11" x14ac:dyDescent="0.2">
      <c r="E33" s="29"/>
      <c r="F33" s="27"/>
      <c r="G33" s="27"/>
      <c r="H33" s="27"/>
      <c r="I33" s="27"/>
      <c r="J33" s="27"/>
      <c r="K33" s="27"/>
    </row>
    <row r="34" spans="5:11" x14ac:dyDescent="0.2">
      <c r="E34" s="29"/>
      <c r="F34" s="27"/>
      <c r="G34" s="27"/>
      <c r="H34" s="27"/>
      <c r="I34" s="27"/>
      <c r="J34" s="27"/>
      <c r="K34" s="27"/>
    </row>
    <row r="35" spans="5:11" x14ac:dyDescent="0.2">
      <c r="E35" s="28"/>
      <c r="F35" s="37"/>
      <c r="G35" s="37"/>
      <c r="H35" s="37"/>
      <c r="I35" s="37"/>
      <c r="J35" s="37"/>
      <c r="K35" s="37"/>
    </row>
    <row r="36" spans="5:11" x14ac:dyDescent="0.2">
      <c r="E36" s="29"/>
      <c r="F36" s="27"/>
      <c r="G36" s="27"/>
      <c r="H36" s="27"/>
      <c r="I36" s="27"/>
      <c r="J36" s="27"/>
      <c r="K36" s="27"/>
    </row>
    <row r="37" spans="5:11" x14ac:dyDescent="0.2">
      <c r="E37" s="29"/>
      <c r="F37" s="27"/>
      <c r="G37" s="27"/>
      <c r="H37" s="27"/>
      <c r="I37" s="27"/>
      <c r="J37" s="27"/>
      <c r="K37" s="27"/>
    </row>
    <row r="38" spans="5:11" x14ac:dyDescent="0.2">
      <c r="E38" s="29"/>
      <c r="F38" s="27"/>
      <c r="G38" s="27"/>
      <c r="H38" s="27"/>
      <c r="I38" s="27"/>
      <c r="J38" s="27"/>
      <c r="K38" s="27"/>
    </row>
    <row r="39" spans="5:11" x14ac:dyDescent="0.2">
      <c r="E39" s="28"/>
      <c r="F39" s="37"/>
      <c r="G39" s="37"/>
      <c r="H39" s="37"/>
      <c r="I39" s="37"/>
      <c r="J39" s="37"/>
      <c r="K39" s="37"/>
    </row>
    <row r="40" spans="5:11" x14ac:dyDescent="0.2">
      <c r="E40" s="29"/>
      <c r="F40" s="27"/>
      <c r="G40" s="27"/>
      <c r="H40" s="27"/>
      <c r="I40" s="27"/>
      <c r="J40" s="27"/>
      <c r="K40" s="27"/>
    </row>
    <row r="41" spans="5:11" x14ac:dyDescent="0.2">
      <c r="E41" s="29"/>
      <c r="F41" s="27"/>
      <c r="G41" s="27"/>
      <c r="H41" s="27"/>
      <c r="I41" s="27"/>
      <c r="J41" s="27"/>
      <c r="K41" s="27"/>
    </row>
    <row r="42" spans="5:11" x14ac:dyDescent="0.2">
      <c r="E42" s="29"/>
      <c r="F42" s="27"/>
      <c r="G42" s="27"/>
      <c r="H42" s="27"/>
      <c r="I42" s="27"/>
      <c r="J42" s="27"/>
      <c r="K42" s="27"/>
    </row>
  </sheetData>
  <mergeCells count="13">
    <mergeCell ref="E6:N6"/>
    <mergeCell ref="D13:N13"/>
    <mergeCell ref="F31:H31"/>
    <mergeCell ref="I31:K31"/>
    <mergeCell ref="F35:H35"/>
    <mergeCell ref="I35:K35"/>
    <mergeCell ref="F39:H39"/>
    <mergeCell ref="I39:K39"/>
    <mergeCell ref="C18:C19"/>
    <mergeCell ref="C20:C21"/>
    <mergeCell ref="E16:N16"/>
    <mergeCell ref="F27:H27"/>
    <mergeCell ref="I27:K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Wild-type</vt:lpstr>
      <vt:lpstr>APPPS1</vt:lpstr>
      <vt:lpstr>Combined WT+APPPS1</vt:lpstr>
      <vt:lpstr>miR_29a-5p_genetargets</vt:lpstr>
      <vt:lpstr>Mouse ID</vt:lpstr>
      <vt:lpstr>Multiplex_microgl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urran, Hugo Frederic Corduke</dc:creator>
  <cp:lastModifiedBy>Lehnardt, Seija</cp:lastModifiedBy>
  <dcterms:created xsi:type="dcterms:W3CDTF">2024-12-19T12:03:50Z</dcterms:created>
  <dcterms:modified xsi:type="dcterms:W3CDTF">2025-12-09T13:20:19Z</dcterms:modified>
</cp:coreProperties>
</file>